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Excel_BuiltIn__FilterDatabase" vbProcedure="false">Sheet1!$G$1:$H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158">
  <si>
    <r>
      <rPr>
        <sz val="11"/>
        <rFont val="Times New Roman"/>
        <family val="1"/>
      </rPr>
      <t xml:space="preserve">Table S17. The RPKM values for 147</t>
    </r>
    <r>
      <rPr>
        <i val="true"/>
        <sz val="11"/>
        <rFont val="Times New Roman"/>
        <family val="1"/>
      </rPr>
      <t xml:space="preserve"> ZmbHLHs</t>
    </r>
    <r>
      <rPr>
        <sz val="11"/>
        <rFont val="Times New Roman"/>
        <family val="1"/>
      </rPr>
      <t xml:space="preserve"> after F. verticillioides infection.</t>
    </r>
  </si>
  <si>
    <t xml:space="preserve">Name</t>
  </si>
  <si>
    <t xml:space="preserve">RPKM</t>
  </si>
  <si>
    <t xml:space="preserve">Log2(fold change) of DEGs</t>
  </si>
  <si>
    <t xml:space="preserve">RC</t>
  </si>
  <si>
    <t xml:space="preserve">RI</t>
  </si>
  <si>
    <t xml:space="preserve">SC</t>
  </si>
  <si>
    <t xml:space="preserve">SI</t>
  </si>
  <si>
    <t xml:space="preserve">RC/RI</t>
  </si>
  <si>
    <t xml:space="preserve">SR/SI</t>
  </si>
  <si>
    <t xml:space="preserve">ZmbHLH130</t>
  </si>
  <si>
    <t xml:space="preserve">ZmbHLH004</t>
  </si>
  <si>
    <t xml:space="preserve">ZmbHLH184</t>
  </si>
  <si>
    <t xml:space="preserve">ZmbHLH104</t>
  </si>
  <si>
    <t xml:space="preserve">ZmbHLH079</t>
  </si>
  <si>
    <t xml:space="preserve">ZmbHLH203</t>
  </si>
  <si>
    <t xml:space="preserve">ZmbHLH025</t>
  </si>
  <si>
    <t xml:space="preserve">ZmbHLH083</t>
  </si>
  <si>
    <t xml:space="preserve">ZmbHLH143</t>
  </si>
  <si>
    <t xml:space="preserve">ZmbHLH039</t>
  </si>
  <si>
    <t xml:space="preserve">ZmbHLH193</t>
  </si>
  <si>
    <t xml:space="preserve">ZmbHLH052</t>
  </si>
  <si>
    <t xml:space="preserve">ZmbHLH221</t>
  </si>
  <si>
    <t xml:space="preserve">ZmbHLH005</t>
  </si>
  <si>
    <t xml:space="preserve">ZmbHLH215</t>
  </si>
  <si>
    <t xml:space="preserve">ZmbHLH050</t>
  </si>
  <si>
    <t xml:space="preserve">ZmbHLH183</t>
  </si>
  <si>
    <t xml:space="preserve">ZmbHLH007</t>
  </si>
  <si>
    <t xml:space="preserve">ZmbHLH026</t>
  </si>
  <si>
    <t xml:space="preserve">ZmbHLH006</t>
  </si>
  <si>
    <t xml:space="preserve">ZmbHLH011</t>
  </si>
  <si>
    <t xml:space="preserve">ZmbHLH225</t>
  </si>
  <si>
    <t xml:space="preserve">ZmbHLH138</t>
  </si>
  <si>
    <t xml:space="preserve">ZmbHLH226</t>
  </si>
  <si>
    <t xml:space="preserve">ZmbHLH084</t>
  </si>
  <si>
    <t xml:space="preserve">ZmbHLH088</t>
  </si>
  <si>
    <t xml:space="preserve">ZmbHLH205</t>
  </si>
  <si>
    <t xml:space="preserve">ZmbHLH108</t>
  </si>
  <si>
    <t xml:space="preserve">ZmbHLH070</t>
  </si>
  <si>
    <t xml:space="preserve">ZmbHLH059</t>
  </si>
  <si>
    <t xml:space="preserve">ZmbHLH186</t>
  </si>
  <si>
    <t xml:space="preserve">ZmbHLH071</t>
  </si>
  <si>
    <t xml:space="preserve">ZmbHLH182</t>
  </si>
  <si>
    <t xml:space="preserve">ZmbHLH125</t>
  </si>
  <si>
    <t xml:space="preserve">ZmbHLH009</t>
  </si>
  <si>
    <t xml:space="preserve">ZmbHLH160</t>
  </si>
  <si>
    <t xml:space="preserve">ZmbHLH210</t>
  </si>
  <si>
    <t xml:space="preserve">ZmbHLH032</t>
  </si>
  <si>
    <t xml:space="preserve">ZmbHLH051</t>
  </si>
  <si>
    <t xml:space="preserve">ZmbHLH038</t>
  </si>
  <si>
    <t xml:space="preserve">ZmbHLH037</t>
  </si>
  <si>
    <t xml:space="preserve">ZmbHLH213</t>
  </si>
  <si>
    <t xml:space="preserve">ZmbHLH211</t>
  </si>
  <si>
    <t xml:space="preserve">ZmbHLH035</t>
  </si>
  <si>
    <t xml:space="preserve">ZmbHLH054</t>
  </si>
  <si>
    <t xml:space="preserve">ZmbHLH097</t>
  </si>
  <si>
    <t xml:space="preserve">ZmbHLH122</t>
  </si>
  <si>
    <t xml:space="preserve">ZmbHLH191</t>
  </si>
  <si>
    <t xml:space="preserve">ZmbHLH027</t>
  </si>
  <si>
    <t xml:space="preserve">ZmbHLH053</t>
  </si>
  <si>
    <t xml:space="preserve">ZmbHLH030</t>
  </si>
  <si>
    <t xml:space="preserve">ZmbHLH227</t>
  </si>
  <si>
    <t xml:space="preserve">ZmbHLH019</t>
  </si>
  <si>
    <t xml:space="preserve">ZmbHLH029</t>
  </si>
  <si>
    <t xml:space="preserve">ZmbHLH086</t>
  </si>
  <si>
    <t xml:space="preserve">ZmbHLH082</t>
  </si>
  <si>
    <t xml:space="preserve">ZmbHLH003</t>
  </si>
  <si>
    <t xml:space="preserve">ZmbHLH042</t>
  </si>
  <si>
    <t xml:space="preserve">ZmbHLH164</t>
  </si>
  <si>
    <t xml:space="preserve">ZmbHLH172</t>
  </si>
  <si>
    <t xml:space="preserve">ZmbHLH024</t>
  </si>
  <si>
    <t xml:space="preserve">ZmbHLH217</t>
  </si>
  <si>
    <t xml:space="preserve">ZmbHLH199</t>
  </si>
  <si>
    <t xml:space="preserve">ZmbHLH141</t>
  </si>
  <si>
    <t xml:space="preserve">ZmbHLH020</t>
  </si>
  <si>
    <t xml:space="preserve">ZmbHLH169</t>
  </si>
  <si>
    <t xml:space="preserve">ZmbHLH103</t>
  </si>
  <si>
    <t xml:space="preserve">ZmbHLH058</t>
  </si>
  <si>
    <t xml:space="preserve">ZmbHLH031</t>
  </si>
  <si>
    <t xml:space="preserve">ZmbHLH105</t>
  </si>
  <si>
    <t xml:space="preserve">ZmbHLH171</t>
  </si>
  <si>
    <t xml:space="preserve">ZmbHLH106</t>
  </si>
  <si>
    <t xml:space="preserve">ZmbHLH216</t>
  </si>
  <si>
    <t xml:space="preserve">ZmbHLH092</t>
  </si>
  <si>
    <t xml:space="preserve">ZmbHLH218</t>
  </si>
  <si>
    <t xml:space="preserve">ZmbHLH055</t>
  </si>
  <si>
    <t xml:space="preserve">ZmbHLH023</t>
  </si>
  <si>
    <t xml:space="preserve">ZmbHLH087</t>
  </si>
  <si>
    <t xml:space="preserve">ZmbHLH057</t>
  </si>
  <si>
    <t xml:space="preserve">ZmbHLH163</t>
  </si>
  <si>
    <t xml:space="preserve">ZmbHLH195</t>
  </si>
  <si>
    <t xml:space="preserve">ZmbHLH132</t>
  </si>
  <si>
    <t xml:space="preserve">ZmbHLH159</t>
  </si>
  <si>
    <t xml:space="preserve">ZmbHLH219</t>
  </si>
  <si>
    <t xml:space="preserve">ZmbHLH018</t>
  </si>
  <si>
    <t xml:space="preserve">ZmbHLH002</t>
  </si>
  <si>
    <t xml:space="preserve">ZmbHLH220</t>
  </si>
  <si>
    <t xml:space="preserve">ZmbHLH156</t>
  </si>
  <si>
    <t xml:space="preserve">ZmbHLH033</t>
  </si>
  <si>
    <t xml:space="preserve">ZmbHLH167</t>
  </si>
  <si>
    <t xml:space="preserve">ZmbHLH089</t>
  </si>
  <si>
    <t xml:space="preserve">ZmbHLH223</t>
  </si>
  <si>
    <t xml:space="preserve">ZmbHLH048</t>
  </si>
  <si>
    <t xml:space="preserve">ZmbHLH131</t>
  </si>
  <si>
    <t xml:space="preserve">ZmbHLH188</t>
  </si>
  <si>
    <t xml:space="preserve">ZmbHLH095</t>
  </si>
  <si>
    <t xml:space="preserve">ZmbHLH196</t>
  </si>
  <si>
    <t xml:space="preserve">ZmbHLH115</t>
  </si>
  <si>
    <t xml:space="preserve">ZmbHLH179</t>
  </si>
  <si>
    <t xml:space="preserve">ZmbHLH034</t>
  </si>
  <si>
    <t xml:space="preserve">ZmbHLH181</t>
  </si>
  <si>
    <t xml:space="preserve">ZmbHLH201</t>
  </si>
  <si>
    <t xml:space="preserve">ZmbHLH044</t>
  </si>
  <si>
    <t xml:space="preserve">ZmbHLH099/ZmbHLH100</t>
  </si>
  <si>
    <t xml:space="preserve">ZmbHLH073</t>
  </si>
  <si>
    <t xml:space="preserve">ZmbHLH231</t>
  </si>
  <si>
    <t xml:space="preserve">ZmbHLH136</t>
  </si>
  <si>
    <t xml:space="preserve">ZmbHLH189</t>
  </si>
  <si>
    <t xml:space="preserve">ZmbHLH168</t>
  </si>
  <si>
    <t xml:space="preserve">ZmbHLH036</t>
  </si>
  <si>
    <t xml:space="preserve">ZmbHLH123</t>
  </si>
  <si>
    <t xml:space="preserve">ZmbHLH081</t>
  </si>
  <si>
    <t xml:space="preserve">ZmbHLH114</t>
  </si>
  <si>
    <t xml:space="preserve">ZmbHLH096</t>
  </si>
  <si>
    <t xml:space="preserve">ZmbHLH155</t>
  </si>
  <si>
    <t xml:space="preserve">ZmbHLH228</t>
  </si>
  <si>
    <t xml:space="preserve">ZmbHLH148</t>
  </si>
  <si>
    <t xml:space="preserve">ZmbHLH157/ZmbHLH158</t>
  </si>
  <si>
    <t xml:space="preserve">ZmbHLH144</t>
  </si>
  <si>
    <t xml:space="preserve">ZmbHLH147</t>
  </si>
  <si>
    <t xml:space="preserve">ZmbHLH145</t>
  </si>
  <si>
    <t xml:space="preserve">ZmbHLH151</t>
  </si>
  <si>
    <t xml:space="preserve">ZmbHLH150</t>
  </si>
  <si>
    <t xml:space="preserve">ZmbHLH137</t>
  </si>
  <si>
    <t xml:space="preserve">ZmbHLH176</t>
  </si>
  <si>
    <t xml:space="preserve">ZmbHLH043</t>
  </si>
  <si>
    <t xml:space="preserve">ZmbHLH085</t>
  </si>
  <si>
    <t xml:space="preserve">ZmbHLH046</t>
  </si>
  <si>
    <t xml:space="preserve">ZmbHLH090</t>
  </si>
  <si>
    <t xml:space="preserve">ZmbHLH045</t>
  </si>
  <si>
    <t xml:space="preserve">ZmbHLH021</t>
  </si>
  <si>
    <t xml:space="preserve">ZmbHLH142</t>
  </si>
  <si>
    <t xml:space="preserve">ZmbHLH170</t>
  </si>
  <si>
    <t xml:space="preserve">ZmbHLH174</t>
  </si>
  <si>
    <t xml:space="preserve">ZmbHLH022</t>
  </si>
  <si>
    <t xml:space="preserve">ZmbHLH194</t>
  </si>
  <si>
    <t xml:space="preserve">ZmbHLH056</t>
  </si>
  <si>
    <t xml:space="preserve">ZmbHLH028</t>
  </si>
  <si>
    <t xml:space="preserve">ZmbHLH094</t>
  </si>
  <si>
    <t xml:space="preserve">ZmbHLH102</t>
  </si>
  <si>
    <t xml:space="preserve">ZmbHLH177</t>
  </si>
  <si>
    <t xml:space="preserve">ZmbHLH178</t>
  </si>
  <si>
    <t xml:space="preserve">ZmbHLH047</t>
  </si>
  <si>
    <t xml:space="preserve">ZmbHLH175</t>
  </si>
  <si>
    <t xml:space="preserve">ZmbHLH200</t>
  </si>
  <si>
    <t xml:space="preserve">ZmbHLH139</t>
  </si>
  <si>
    <t xml:space="preserve">ZmbHLH093</t>
  </si>
  <si>
    <t xml:space="preserve">UBQ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宋体"/>
      <family val="0"/>
      <charset val="134"/>
    </font>
    <font>
      <i val="true"/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21.4921875" defaultRowHeight="15" zeroHeight="false" outlineLevelRow="0" outlineLevelCol="0"/>
  <cols>
    <col collapsed="false" customWidth="true" hidden="false" outlineLevel="0" max="1" min="1" style="1" width="22.99"/>
    <col collapsed="false" customWidth="true" hidden="false" outlineLevel="0" max="5" min="2" style="2" width="11.12"/>
    <col collapsed="false" customWidth="true" hidden="false" outlineLevel="0" max="6" min="6" style="2" width="2.74"/>
    <col collapsed="false" customWidth="true" hidden="false" outlineLevel="0" max="8" min="7" style="3" width="11.99"/>
    <col collapsed="false" customWidth="false" hidden="false" outlineLevel="0" max="254" min="9" style="2" width="21.49"/>
    <col collapsed="false" customWidth="false" hidden="false" outlineLevel="0" max="257" min="255" style="4" width="21.49"/>
  </cols>
  <sheetData>
    <row r="1" customFormat="false" ht="21" hidden="false" customHeight="true" outlineLevel="0" collapsed="false">
      <c r="A1" s="1" t="s">
        <v>0</v>
      </c>
    </row>
    <row r="2" customFormat="false" ht="15" hidden="false" customHeight="false" outlineLevel="0" collapsed="false">
      <c r="A2" s="5" t="s">
        <v>1</v>
      </c>
      <c r="B2" s="6" t="s">
        <v>2</v>
      </c>
      <c r="C2" s="6"/>
      <c r="D2" s="6"/>
      <c r="E2" s="6"/>
      <c r="F2" s="7"/>
      <c r="G2" s="8" t="s">
        <v>3</v>
      </c>
      <c r="H2" s="8"/>
    </row>
    <row r="3" customFormat="false" ht="15" hidden="false" customHeight="false" outlineLevel="0" collapsed="false">
      <c r="A3" s="5"/>
      <c r="B3" s="9" t="s">
        <v>4</v>
      </c>
      <c r="C3" s="9" t="s">
        <v>5</v>
      </c>
      <c r="D3" s="9" t="s">
        <v>6</v>
      </c>
      <c r="E3" s="9" t="s">
        <v>7</v>
      </c>
      <c r="F3" s="9"/>
      <c r="G3" s="10" t="s">
        <v>8</v>
      </c>
      <c r="H3" s="10" t="s">
        <v>9</v>
      </c>
    </row>
    <row r="4" customFormat="false" ht="15" hidden="false" customHeight="false" outlineLevel="0" collapsed="false">
      <c r="A4" s="1" t="s">
        <v>10</v>
      </c>
      <c r="B4" s="2" t="n">
        <v>103.666666666667</v>
      </c>
      <c r="C4" s="2" t="n">
        <v>86</v>
      </c>
      <c r="D4" s="2" t="n">
        <v>124.666666666667</v>
      </c>
      <c r="E4" s="2" t="n">
        <v>81.6666666666667</v>
      </c>
    </row>
    <row r="5" customFormat="false" ht="15" hidden="false" customHeight="false" outlineLevel="0" collapsed="false">
      <c r="A5" s="1" t="s">
        <v>11</v>
      </c>
      <c r="B5" s="2" t="n">
        <v>89.3333333333333</v>
      </c>
      <c r="C5" s="2" t="n">
        <v>88.3333333333333</v>
      </c>
      <c r="D5" s="2" t="n">
        <v>119</v>
      </c>
      <c r="E5" s="2" t="n">
        <v>91.6666666666667</v>
      </c>
    </row>
    <row r="6" customFormat="false" ht="15" hidden="false" customHeight="false" outlineLevel="0" collapsed="false">
      <c r="A6" s="1" t="s">
        <v>12</v>
      </c>
      <c r="B6" s="2" t="n">
        <v>93.3333333333333</v>
      </c>
      <c r="C6" s="2" t="n">
        <v>99.3333333333333</v>
      </c>
      <c r="D6" s="2" t="n">
        <v>111.333333333333</v>
      </c>
      <c r="E6" s="2" t="n">
        <v>62</v>
      </c>
    </row>
    <row r="7" customFormat="false" ht="15" hidden="false" customHeight="false" outlineLevel="0" collapsed="false">
      <c r="A7" s="1" t="s">
        <v>13</v>
      </c>
      <c r="B7" s="2" t="n">
        <v>82</v>
      </c>
      <c r="C7" s="2" t="n">
        <v>104.666666666667</v>
      </c>
      <c r="D7" s="2" t="n">
        <v>91</v>
      </c>
      <c r="E7" s="2" t="n">
        <v>89.6666666666667</v>
      </c>
    </row>
    <row r="8" customFormat="false" ht="15" hidden="false" customHeight="false" outlineLevel="0" collapsed="false">
      <c r="A8" s="1" t="s">
        <v>14</v>
      </c>
      <c r="B8" s="2" t="n">
        <v>77.3333333333333</v>
      </c>
      <c r="C8" s="2" t="n">
        <v>51.6666666666667</v>
      </c>
      <c r="D8" s="2" t="n">
        <v>101</v>
      </c>
      <c r="E8" s="2" t="n">
        <v>84</v>
      </c>
    </row>
    <row r="9" customFormat="false" ht="15" hidden="false" customHeight="false" outlineLevel="0" collapsed="false">
      <c r="A9" s="1" t="s">
        <v>15</v>
      </c>
      <c r="B9" s="2" t="n">
        <v>82.3333333333333</v>
      </c>
      <c r="C9" s="2" t="n">
        <v>84.3333333333333</v>
      </c>
      <c r="D9" s="2" t="n">
        <v>78.3333333333333</v>
      </c>
      <c r="E9" s="2" t="n">
        <v>59.3333333333333</v>
      </c>
    </row>
    <row r="10" customFormat="false" ht="15" hidden="false" customHeight="false" outlineLevel="0" collapsed="false">
      <c r="A10" s="1" t="s">
        <v>16</v>
      </c>
      <c r="B10" s="2" t="n">
        <v>73.3333333333333</v>
      </c>
      <c r="C10" s="2" t="n">
        <v>69.3333333333333</v>
      </c>
      <c r="D10" s="2" t="n">
        <v>74</v>
      </c>
      <c r="E10" s="2" t="n">
        <v>59.6666666666667</v>
      </c>
    </row>
    <row r="11" customFormat="false" ht="15" hidden="false" customHeight="false" outlineLevel="0" collapsed="false">
      <c r="A11" s="1" t="s">
        <v>17</v>
      </c>
      <c r="B11" s="2" t="n">
        <v>65.6666666666667</v>
      </c>
      <c r="C11" s="2" t="n">
        <v>93.6666666666667</v>
      </c>
      <c r="D11" s="2" t="n">
        <v>53</v>
      </c>
      <c r="E11" s="2" t="n">
        <v>72.3333333333333</v>
      </c>
    </row>
    <row r="12" customFormat="false" ht="15" hidden="false" customHeight="false" outlineLevel="0" collapsed="false">
      <c r="A12" s="1" t="s">
        <v>18</v>
      </c>
      <c r="B12" s="2" t="n">
        <v>123.333333333333</v>
      </c>
      <c r="C12" s="2" t="n">
        <v>114.333333333333</v>
      </c>
      <c r="D12" s="2" t="n">
        <v>72.3333333333333</v>
      </c>
      <c r="E12" s="2" t="n">
        <v>57.3333333333333</v>
      </c>
    </row>
    <row r="13" customFormat="false" ht="15" hidden="false" customHeight="false" outlineLevel="0" collapsed="false">
      <c r="A13" s="1" t="s">
        <v>19</v>
      </c>
      <c r="B13" s="2" t="n">
        <v>52.3333333333333</v>
      </c>
      <c r="C13" s="2" t="n">
        <v>67.3333333333333</v>
      </c>
      <c r="D13" s="2" t="n">
        <v>62</v>
      </c>
      <c r="E13" s="2" t="n">
        <v>66.6666666666667</v>
      </c>
    </row>
    <row r="14" customFormat="false" ht="15" hidden="false" customHeight="false" outlineLevel="0" collapsed="false">
      <c r="A14" s="1" t="s">
        <v>20</v>
      </c>
      <c r="B14" s="2" t="n">
        <v>52.6666666666667</v>
      </c>
      <c r="C14" s="2" t="n">
        <v>56.6666666666667</v>
      </c>
      <c r="D14" s="2" t="n">
        <v>60.3333333333333</v>
      </c>
      <c r="E14" s="2" t="n">
        <v>65</v>
      </c>
    </row>
    <row r="15" customFormat="false" ht="15" hidden="false" customHeight="false" outlineLevel="0" collapsed="false">
      <c r="A15" s="1" t="s">
        <v>21</v>
      </c>
      <c r="B15" s="2" t="n">
        <v>45.3333333333333</v>
      </c>
      <c r="C15" s="2" t="n">
        <v>58</v>
      </c>
      <c r="D15" s="2" t="n">
        <v>53.3333333333333</v>
      </c>
      <c r="E15" s="2" t="n">
        <v>67.6666666666667</v>
      </c>
    </row>
    <row r="16" customFormat="false" ht="15" hidden="false" customHeight="false" outlineLevel="0" collapsed="false">
      <c r="A16" s="1" t="s">
        <v>22</v>
      </c>
      <c r="B16" s="2" t="n">
        <v>54</v>
      </c>
      <c r="C16" s="2" t="n">
        <v>54.6666666666667</v>
      </c>
      <c r="D16" s="2" t="n">
        <v>49</v>
      </c>
      <c r="E16" s="2" t="n">
        <v>47.6666666666667</v>
      </c>
    </row>
    <row r="17" customFormat="false" ht="15" hidden="false" customHeight="false" outlineLevel="0" collapsed="false">
      <c r="A17" s="1" t="s">
        <v>23</v>
      </c>
      <c r="B17" s="2" t="n">
        <v>45.3333333333333</v>
      </c>
      <c r="C17" s="2" t="n">
        <v>29.3333333333333</v>
      </c>
      <c r="D17" s="2" t="n">
        <v>69.3333333333333</v>
      </c>
      <c r="E17" s="2" t="n">
        <v>76.6666666666667</v>
      </c>
    </row>
    <row r="18" customFormat="false" ht="15" hidden="false" customHeight="false" outlineLevel="0" collapsed="false">
      <c r="A18" s="1" t="s">
        <v>24</v>
      </c>
      <c r="B18" s="2" t="n">
        <v>46.3333333333333</v>
      </c>
      <c r="C18" s="2" t="n">
        <v>35.3333333333333</v>
      </c>
      <c r="D18" s="2" t="n">
        <v>54</v>
      </c>
      <c r="E18" s="2" t="n">
        <v>68.3333333333333</v>
      </c>
    </row>
    <row r="19" customFormat="false" ht="15" hidden="false" customHeight="false" outlineLevel="0" collapsed="false">
      <c r="A19" s="1" t="s">
        <v>25</v>
      </c>
      <c r="B19" s="2" t="n">
        <v>36</v>
      </c>
      <c r="C19" s="2" t="n">
        <v>45.6666666666667</v>
      </c>
      <c r="D19" s="2" t="n">
        <v>66</v>
      </c>
      <c r="E19" s="2" t="n">
        <v>42.3333333333333</v>
      </c>
    </row>
    <row r="20" customFormat="false" ht="15" hidden="false" customHeight="false" outlineLevel="0" collapsed="false">
      <c r="A20" s="1" t="s">
        <v>26</v>
      </c>
      <c r="B20" s="2" t="n">
        <v>37.6666666666667</v>
      </c>
      <c r="C20" s="2" t="n">
        <v>38</v>
      </c>
      <c r="D20" s="2" t="n">
        <v>43</v>
      </c>
      <c r="E20" s="2" t="n">
        <v>43.3333333333333</v>
      </c>
    </row>
    <row r="21" customFormat="false" ht="15" hidden="false" customHeight="false" outlineLevel="0" collapsed="false">
      <c r="A21" s="1" t="s">
        <v>27</v>
      </c>
      <c r="B21" s="2" t="n">
        <v>117.666666666667</v>
      </c>
      <c r="C21" s="2" t="n">
        <v>38.6666666666667</v>
      </c>
      <c r="D21" s="2" t="n">
        <v>80</v>
      </c>
      <c r="E21" s="2" t="n">
        <v>39.3333333333333</v>
      </c>
      <c r="G21" s="3" t="n">
        <v>-1.11525170830252</v>
      </c>
    </row>
    <row r="22" customFormat="false" ht="15" hidden="false" customHeight="false" outlineLevel="0" collapsed="false">
      <c r="A22" s="1" t="s">
        <v>28</v>
      </c>
      <c r="B22" s="2" t="n">
        <v>40</v>
      </c>
      <c r="C22" s="2" t="n">
        <v>53</v>
      </c>
      <c r="D22" s="2" t="n">
        <v>29.6666666666667</v>
      </c>
      <c r="E22" s="2" t="n">
        <v>29</v>
      </c>
    </row>
    <row r="23" customFormat="false" ht="15" hidden="false" customHeight="false" outlineLevel="0" collapsed="false">
      <c r="A23" s="1" t="s">
        <v>29</v>
      </c>
      <c r="B23" s="2" t="n">
        <v>57.3333333333333</v>
      </c>
      <c r="C23" s="2" t="n">
        <v>34.3333333333333</v>
      </c>
      <c r="D23" s="2" t="n">
        <v>35.6666666666667</v>
      </c>
      <c r="E23" s="2" t="n">
        <v>17.6666666666667</v>
      </c>
    </row>
    <row r="24" customFormat="false" ht="15" hidden="false" customHeight="false" outlineLevel="0" collapsed="false">
      <c r="A24" s="1" t="s">
        <v>30</v>
      </c>
      <c r="B24" s="2" t="n">
        <v>108.666666666667</v>
      </c>
      <c r="C24" s="2" t="n">
        <v>85</v>
      </c>
      <c r="D24" s="2" t="n">
        <v>21.6666666666667</v>
      </c>
      <c r="E24" s="2" t="n">
        <v>17.6666666666667</v>
      </c>
    </row>
    <row r="25" customFormat="false" ht="15" hidden="false" customHeight="false" outlineLevel="0" collapsed="false">
      <c r="A25" s="1" t="s">
        <v>31</v>
      </c>
      <c r="B25" s="2" t="n">
        <v>102</v>
      </c>
      <c r="C25" s="2" t="n">
        <v>23.3333333333333</v>
      </c>
      <c r="D25" s="2" t="n">
        <v>50</v>
      </c>
      <c r="E25" s="2" t="n">
        <v>13</v>
      </c>
      <c r="G25" s="3" t="n">
        <v>-1.63688943937268</v>
      </c>
      <c r="H25" s="3" t="n">
        <v>-1.79916989578542</v>
      </c>
    </row>
    <row r="26" customFormat="false" ht="15" hidden="false" customHeight="false" outlineLevel="0" collapsed="false">
      <c r="A26" s="1" t="s">
        <v>32</v>
      </c>
      <c r="B26" s="2" t="n">
        <v>39.3333333333333</v>
      </c>
      <c r="C26" s="2" t="n">
        <v>14.6666666666667</v>
      </c>
      <c r="D26" s="2" t="n">
        <v>36.3333333333333</v>
      </c>
      <c r="E26" s="2" t="n">
        <v>17.3333333333333</v>
      </c>
      <c r="G26" s="3" t="n">
        <v>-1.01406776861727</v>
      </c>
    </row>
    <row r="27" customFormat="false" ht="15" hidden="false" customHeight="false" outlineLevel="0" collapsed="false">
      <c r="A27" s="1" t="s">
        <v>33</v>
      </c>
      <c r="B27" s="2" t="n">
        <v>21.6666666666667</v>
      </c>
      <c r="C27" s="2" t="n">
        <v>35.6666666666667</v>
      </c>
      <c r="D27" s="2" t="n">
        <v>14</v>
      </c>
      <c r="E27" s="2" t="n">
        <v>22</v>
      </c>
    </row>
    <row r="28" customFormat="false" ht="15" hidden="false" customHeight="false" outlineLevel="0" collapsed="false">
      <c r="A28" s="1" t="s">
        <v>34</v>
      </c>
      <c r="B28" s="2" t="n">
        <v>17</v>
      </c>
      <c r="C28" s="2" t="n">
        <v>25.6666666666667</v>
      </c>
      <c r="D28" s="2" t="n">
        <v>16.6666666666667</v>
      </c>
      <c r="E28" s="2" t="n">
        <v>28</v>
      </c>
    </row>
    <row r="29" customFormat="false" ht="15" hidden="false" customHeight="false" outlineLevel="0" collapsed="false">
      <c r="A29" s="1" t="s">
        <v>35</v>
      </c>
      <c r="B29" s="2" t="n">
        <v>26.3333333333333</v>
      </c>
      <c r="C29" s="2" t="n">
        <v>37.6666666666667</v>
      </c>
      <c r="D29" s="2" t="n">
        <v>17.6666666666667</v>
      </c>
      <c r="E29" s="2" t="n">
        <v>45</v>
      </c>
      <c r="H29" s="3" t="n">
        <v>1.13383369210664</v>
      </c>
    </row>
    <row r="30" customFormat="false" ht="15" hidden="false" customHeight="false" outlineLevel="0" collapsed="false">
      <c r="A30" s="1" t="s">
        <v>36</v>
      </c>
      <c r="B30" s="2" t="n">
        <v>13</v>
      </c>
      <c r="C30" s="2" t="n">
        <v>30.6666666666667</v>
      </c>
      <c r="D30" s="2" t="n">
        <v>12.3333333333333</v>
      </c>
      <c r="E30" s="2" t="n">
        <v>41</v>
      </c>
      <c r="G30" s="3" t="n">
        <v>1.29689527448004</v>
      </c>
      <c r="H30" s="3" t="n">
        <v>1.48503435897224</v>
      </c>
    </row>
    <row r="31" customFormat="false" ht="15" hidden="false" customHeight="false" outlineLevel="0" collapsed="false">
      <c r="A31" s="1" t="s">
        <v>37</v>
      </c>
      <c r="B31" s="2" t="n">
        <v>9</v>
      </c>
      <c r="C31" s="2" t="n">
        <v>29</v>
      </c>
      <c r="D31" s="2" t="n">
        <v>13.6666666666667</v>
      </c>
      <c r="E31" s="2" t="n">
        <v>40.6666666666667</v>
      </c>
      <c r="G31" s="3" t="n">
        <v>1.72203486823904</v>
      </c>
      <c r="H31" s="3" t="n">
        <v>1.3324367969679</v>
      </c>
    </row>
    <row r="32" customFormat="false" ht="15" hidden="false" customHeight="false" outlineLevel="0" collapsed="false">
      <c r="A32" s="1" t="s">
        <v>38</v>
      </c>
      <c r="B32" s="2" t="n">
        <v>13.6666666666667</v>
      </c>
      <c r="C32" s="2" t="n">
        <v>50.3333333333333</v>
      </c>
      <c r="D32" s="2" t="n">
        <v>25.3333333333333</v>
      </c>
      <c r="E32" s="2" t="n">
        <v>55.6666666666667</v>
      </c>
      <c r="G32" s="3" t="n">
        <v>1.78961466542449</v>
      </c>
    </row>
    <row r="33" customFormat="false" ht="15" hidden="false" customHeight="false" outlineLevel="0" collapsed="false">
      <c r="A33" s="1" t="s">
        <v>39</v>
      </c>
      <c r="B33" s="2" t="n">
        <v>9.66666666666667</v>
      </c>
      <c r="C33" s="2" t="n">
        <v>67.6666666666667</v>
      </c>
      <c r="D33" s="2" t="n">
        <v>9.33333333333333</v>
      </c>
      <c r="E33" s="2" t="n">
        <v>16</v>
      </c>
      <c r="G33" s="3" t="n">
        <v>2.85600171599282</v>
      </c>
    </row>
    <row r="34" customFormat="false" ht="15" hidden="false" customHeight="false" outlineLevel="0" collapsed="false">
      <c r="A34" s="1" t="s">
        <v>40</v>
      </c>
      <c r="B34" s="2" t="n">
        <v>10.3333333333333</v>
      </c>
      <c r="C34" s="2" t="n">
        <v>41</v>
      </c>
      <c r="D34" s="2" t="n">
        <v>7.66666666666667</v>
      </c>
      <c r="E34" s="2" t="n">
        <v>15.6666666666667</v>
      </c>
      <c r="G34" s="3" t="n">
        <v>1.84420011508325</v>
      </c>
    </row>
    <row r="35" customFormat="false" ht="15" hidden="false" customHeight="false" outlineLevel="0" collapsed="false">
      <c r="A35" s="1" t="s">
        <v>41</v>
      </c>
      <c r="B35" s="2" t="n">
        <v>14.3333333333333</v>
      </c>
      <c r="C35" s="2" t="n">
        <v>114</v>
      </c>
      <c r="D35" s="2" t="n">
        <v>12.3333333333333</v>
      </c>
      <c r="E35" s="2" t="n">
        <v>99.3333333333333</v>
      </c>
      <c r="G35" s="3" t="n">
        <v>2.98760602209919</v>
      </c>
      <c r="H35" s="3" t="n">
        <v>2.64115661683326</v>
      </c>
    </row>
    <row r="36" customFormat="false" ht="15" hidden="false" customHeight="false" outlineLevel="0" collapsed="false">
      <c r="A36" s="1" t="s">
        <v>42</v>
      </c>
      <c r="B36" s="2" t="n">
        <v>32</v>
      </c>
      <c r="C36" s="2" t="n">
        <v>15</v>
      </c>
      <c r="D36" s="2" t="n">
        <v>38.3333333333333</v>
      </c>
      <c r="E36" s="2" t="n">
        <v>30.6666666666667</v>
      </c>
    </row>
    <row r="37" customFormat="false" ht="15" hidden="false" customHeight="false" outlineLevel="0" collapsed="false">
      <c r="A37" s="1" t="s">
        <v>43</v>
      </c>
      <c r="B37" s="2" t="n">
        <v>23.3333333333333</v>
      </c>
      <c r="C37" s="2" t="n">
        <v>16</v>
      </c>
      <c r="D37" s="2" t="n">
        <v>39.3333333333333</v>
      </c>
      <c r="E37" s="2" t="n">
        <v>28</v>
      </c>
    </row>
    <row r="38" customFormat="false" ht="15" hidden="false" customHeight="false" outlineLevel="0" collapsed="false">
      <c r="A38" s="1" t="s">
        <v>44</v>
      </c>
      <c r="B38" s="2" t="n">
        <v>25.3333333333333</v>
      </c>
      <c r="C38" s="2" t="n">
        <v>15.3333333333333</v>
      </c>
      <c r="D38" s="2" t="n">
        <v>54.3333333333333</v>
      </c>
      <c r="E38" s="2" t="n">
        <v>36.3333333333333</v>
      </c>
    </row>
    <row r="39" customFormat="false" ht="15" hidden="false" customHeight="false" outlineLevel="0" collapsed="false">
      <c r="A39" s="1" t="s">
        <v>45</v>
      </c>
      <c r="B39" s="2" t="n">
        <v>27.6666666666667</v>
      </c>
      <c r="C39" s="2" t="n">
        <v>13.6666666666667</v>
      </c>
      <c r="D39" s="2" t="n">
        <v>35.3333333333333</v>
      </c>
      <c r="E39" s="2" t="n">
        <v>42.6666666666667</v>
      </c>
    </row>
    <row r="40" customFormat="false" ht="15" hidden="false" customHeight="false" outlineLevel="0" collapsed="false">
      <c r="A40" s="1" t="s">
        <v>46</v>
      </c>
      <c r="B40" s="2" t="n">
        <v>14.3333333333333</v>
      </c>
      <c r="C40" s="2" t="n">
        <v>21</v>
      </c>
      <c r="D40" s="2" t="n">
        <v>36.3333333333333</v>
      </c>
      <c r="E40" s="2" t="n">
        <v>33.3333333333333</v>
      </c>
    </row>
    <row r="41" customFormat="false" ht="15" hidden="false" customHeight="false" outlineLevel="0" collapsed="false">
      <c r="A41" s="1" t="s">
        <v>47</v>
      </c>
      <c r="B41" s="2" t="n">
        <v>20.6666666666667</v>
      </c>
      <c r="C41" s="2" t="n">
        <v>18.3333333333333</v>
      </c>
      <c r="D41" s="2" t="n">
        <v>23.6666666666667</v>
      </c>
      <c r="E41" s="2" t="n">
        <v>31.6666666666667</v>
      </c>
    </row>
    <row r="42" customFormat="false" ht="15" hidden="false" customHeight="false" outlineLevel="0" collapsed="false">
      <c r="A42" s="1" t="s">
        <v>48</v>
      </c>
      <c r="B42" s="2" t="n">
        <v>24.3333333333333</v>
      </c>
      <c r="C42" s="2" t="n">
        <v>36</v>
      </c>
      <c r="D42" s="2" t="n">
        <v>43.6666666666667</v>
      </c>
      <c r="E42" s="2" t="n">
        <v>35</v>
      </c>
    </row>
    <row r="43" customFormat="false" ht="15" hidden="false" customHeight="false" outlineLevel="0" collapsed="false">
      <c r="A43" s="1" t="s">
        <v>49</v>
      </c>
      <c r="B43" s="2" t="n">
        <v>27</v>
      </c>
      <c r="C43" s="2" t="n">
        <v>26.6666666666667</v>
      </c>
      <c r="D43" s="2" t="n">
        <v>34</v>
      </c>
      <c r="E43" s="2" t="n">
        <v>34</v>
      </c>
    </row>
    <row r="44" customFormat="false" ht="15" hidden="false" customHeight="false" outlineLevel="0" collapsed="false">
      <c r="A44" s="1" t="s">
        <v>50</v>
      </c>
      <c r="B44" s="2" t="n">
        <v>21</v>
      </c>
      <c r="C44" s="2" t="n">
        <v>22.3333333333333</v>
      </c>
      <c r="D44" s="2" t="n">
        <v>22.3333333333333</v>
      </c>
      <c r="E44" s="2" t="n">
        <v>93.3333333333333</v>
      </c>
      <c r="H44" s="3" t="n">
        <v>1.8675210287294</v>
      </c>
    </row>
    <row r="45" customFormat="false" ht="15" hidden="false" customHeight="false" outlineLevel="0" collapsed="false">
      <c r="A45" s="1" t="s">
        <v>51</v>
      </c>
      <c r="B45" s="2" t="n">
        <v>16.6666666666667</v>
      </c>
      <c r="C45" s="2" t="n">
        <v>16.3333333333333</v>
      </c>
      <c r="D45" s="2" t="n">
        <v>26.6666666666667</v>
      </c>
      <c r="E45" s="2" t="n">
        <v>15</v>
      </c>
    </row>
    <row r="46" customFormat="false" ht="15" hidden="false" customHeight="false" outlineLevel="0" collapsed="false">
      <c r="A46" s="1" t="s">
        <v>52</v>
      </c>
      <c r="B46" s="2" t="n">
        <v>14.6666666666667</v>
      </c>
      <c r="C46" s="2" t="n">
        <v>15.6666666666667</v>
      </c>
      <c r="D46" s="2" t="n">
        <v>25.6666666666667</v>
      </c>
      <c r="E46" s="2" t="n">
        <v>15</v>
      </c>
    </row>
    <row r="47" customFormat="false" ht="15" hidden="false" customHeight="false" outlineLevel="0" collapsed="false">
      <c r="A47" s="1" t="s">
        <v>53</v>
      </c>
      <c r="B47" s="2" t="n">
        <v>18.3333333333333</v>
      </c>
      <c r="C47" s="2" t="n">
        <v>17.3333333333333</v>
      </c>
      <c r="D47" s="2" t="n">
        <v>19</v>
      </c>
      <c r="E47" s="2" t="n">
        <v>20</v>
      </c>
    </row>
    <row r="48" customFormat="false" ht="15" hidden="false" customHeight="false" outlineLevel="0" collapsed="false">
      <c r="A48" s="1" t="s">
        <v>54</v>
      </c>
      <c r="B48" s="2" t="n">
        <v>11.6666666666667</v>
      </c>
      <c r="C48" s="2" t="n">
        <v>32.3333333333333</v>
      </c>
      <c r="D48" s="2" t="n">
        <v>18</v>
      </c>
      <c r="E48" s="2" t="n">
        <v>13.6666666666667</v>
      </c>
      <c r="G48" s="3" t="n">
        <v>1.54018015921165</v>
      </c>
    </row>
    <row r="49" customFormat="false" ht="15" hidden="false" customHeight="false" outlineLevel="0" collapsed="false">
      <c r="A49" s="1" t="s">
        <v>55</v>
      </c>
      <c r="B49" s="2" t="n">
        <v>25.3333333333333</v>
      </c>
      <c r="C49" s="2" t="n">
        <v>21.3333333333333</v>
      </c>
      <c r="D49" s="2" t="n">
        <v>15.3333333333333</v>
      </c>
      <c r="E49" s="2" t="n">
        <v>9</v>
      </c>
    </row>
    <row r="50" customFormat="false" ht="15" hidden="false" customHeight="false" outlineLevel="0" collapsed="false">
      <c r="A50" s="1" t="s">
        <v>56</v>
      </c>
      <c r="B50" s="2" t="n">
        <v>18</v>
      </c>
      <c r="C50" s="2" t="n">
        <v>15.6666666666667</v>
      </c>
      <c r="D50" s="2" t="n">
        <v>22.6666666666667</v>
      </c>
      <c r="E50" s="2" t="n">
        <v>8.33333333333333</v>
      </c>
      <c r="H50" s="3" t="n">
        <v>-1.33914800550882</v>
      </c>
    </row>
    <row r="51" customFormat="false" ht="15" hidden="false" customHeight="false" outlineLevel="0" collapsed="false">
      <c r="A51" s="1" t="s">
        <v>57</v>
      </c>
      <c r="B51" s="2" t="n">
        <v>8.66666666666667</v>
      </c>
      <c r="C51" s="2" t="n">
        <v>24.6666666666667</v>
      </c>
      <c r="D51" s="2" t="n">
        <v>9.33333333333333</v>
      </c>
      <c r="E51" s="2" t="n">
        <v>13.3333333333333</v>
      </c>
      <c r="G51" s="3" t="n">
        <v>1.54157049435394</v>
      </c>
    </row>
    <row r="52" customFormat="false" ht="15" hidden="false" customHeight="false" outlineLevel="0" collapsed="false">
      <c r="A52" s="1" t="s">
        <v>58</v>
      </c>
      <c r="B52" s="2" t="n">
        <v>9.66666666666667</v>
      </c>
      <c r="C52" s="2" t="n">
        <v>13.6666666666667</v>
      </c>
      <c r="D52" s="2" t="n">
        <v>9.66666666666667</v>
      </c>
      <c r="E52" s="2" t="n">
        <v>16.6666666666667</v>
      </c>
    </row>
    <row r="53" customFormat="false" ht="15" hidden="false" customHeight="false" outlineLevel="0" collapsed="false">
      <c r="A53" s="1" t="s">
        <v>59</v>
      </c>
      <c r="B53" s="2" t="n">
        <v>16</v>
      </c>
      <c r="C53" s="2" t="n">
        <v>27.3333333333333</v>
      </c>
      <c r="D53" s="2" t="n">
        <v>8.66666666666667</v>
      </c>
      <c r="E53" s="2" t="n">
        <v>9</v>
      </c>
    </row>
    <row r="54" customFormat="false" ht="15" hidden="false" customHeight="false" outlineLevel="0" collapsed="false">
      <c r="A54" s="1" t="s">
        <v>60</v>
      </c>
      <c r="B54" s="2" t="n">
        <v>24.3333333333333</v>
      </c>
      <c r="C54" s="2" t="n">
        <v>8</v>
      </c>
      <c r="D54" s="2" t="n">
        <v>31.3333333333333</v>
      </c>
      <c r="E54" s="2" t="n">
        <v>18.6666666666667</v>
      </c>
      <c r="G54" s="3" t="n">
        <v>-1.18332164021696</v>
      </c>
    </row>
    <row r="55" customFormat="false" ht="15" hidden="false" customHeight="false" outlineLevel="0" collapsed="false">
      <c r="A55" s="1" t="s">
        <v>61</v>
      </c>
      <c r="B55" s="2" t="n">
        <v>15.3333333333333</v>
      </c>
      <c r="C55" s="2" t="n">
        <v>8.33333333333333</v>
      </c>
      <c r="D55" s="2" t="n">
        <v>25.6666666666667</v>
      </c>
      <c r="E55" s="2" t="n">
        <v>24.6666666666667</v>
      </c>
    </row>
    <row r="56" customFormat="false" ht="15" hidden="false" customHeight="false" outlineLevel="0" collapsed="false">
      <c r="A56" s="1" t="s">
        <v>62</v>
      </c>
      <c r="B56" s="2" t="n">
        <v>15</v>
      </c>
      <c r="C56" s="2" t="n">
        <v>1</v>
      </c>
      <c r="D56" s="2" t="n">
        <v>18</v>
      </c>
      <c r="E56" s="2" t="n">
        <v>41.3333333333333</v>
      </c>
      <c r="G56" s="3" t="n">
        <v>-1.80480522028221</v>
      </c>
    </row>
    <row r="57" customFormat="false" ht="15" hidden="false" customHeight="false" outlineLevel="0" collapsed="false">
      <c r="A57" s="1" t="s">
        <v>63</v>
      </c>
      <c r="B57" s="2" t="n">
        <v>16.6666666666667</v>
      </c>
      <c r="C57" s="2" t="n">
        <v>1</v>
      </c>
      <c r="D57" s="2" t="n">
        <v>41</v>
      </c>
      <c r="E57" s="2" t="n">
        <v>15.6666666666667</v>
      </c>
      <c r="G57" s="3" t="n">
        <v>-2.2620313062034</v>
      </c>
    </row>
    <row r="58" customFormat="false" ht="15" hidden="false" customHeight="false" outlineLevel="0" collapsed="false">
      <c r="A58" s="1" t="s">
        <v>64</v>
      </c>
      <c r="B58" s="2" t="n">
        <v>431</v>
      </c>
      <c r="C58" s="2" t="n">
        <v>426</v>
      </c>
      <c r="D58" s="2" t="n">
        <v>380</v>
      </c>
      <c r="E58" s="2" t="n">
        <v>351.333333333333</v>
      </c>
    </row>
    <row r="59" customFormat="false" ht="15" hidden="false" customHeight="false" outlineLevel="0" collapsed="false">
      <c r="A59" s="1" t="s">
        <v>65</v>
      </c>
      <c r="B59" s="2" t="n">
        <v>461.333333333333</v>
      </c>
      <c r="C59" s="2" t="n">
        <v>491.333333333333</v>
      </c>
      <c r="D59" s="2" t="n">
        <v>318.666666666667</v>
      </c>
      <c r="E59" s="2" t="n">
        <v>310</v>
      </c>
    </row>
    <row r="60" customFormat="false" ht="15" hidden="false" customHeight="false" outlineLevel="0" collapsed="false">
      <c r="A60" s="1" t="s">
        <v>66</v>
      </c>
      <c r="B60" s="2" t="n">
        <v>399.333333333333</v>
      </c>
      <c r="C60" s="2" t="n">
        <v>401.666666666667</v>
      </c>
      <c r="D60" s="2" t="n">
        <v>266</v>
      </c>
      <c r="E60" s="2" t="n">
        <v>309.333333333333</v>
      </c>
    </row>
    <row r="61" customFormat="false" ht="15" hidden="false" customHeight="false" outlineLevel="0" collapsed="false">
      <c r="A61" s="1" t="s">
        <v>67</v>
      </c>
      <c r="B61" s="2" t="n">
        <v>384</v>
      </c>
      <c r="C61" s="2" t="n">
        <v>323.666666666667</v>
      </c>
      <c r="D61" s="2" t="n">
        <v>422.333333333333</v>
      </c>
      <c r="E61" s="2" t="n">
        <v>277.666666666667</v>
      </c>
    </row>
    <row r="62" customFormat="false" ht="15" hidden="false" customHeight="false" outlineLevel="0" collapsed="false">
      <c r="A62" s="1" t="s">
        <v>68</v>
      </c>
      <c r="B62" s="2" t="n">
        <v>324</v>
      </c>
      <c r="C62" s="2" t="n">
        <v>328.666666666667</v>
      </c>
      <c r="D62" s="2" t="n">
        <v>331.666666666667</v>
      </c>
      <c r="E62" s="2" t="n">
        <v>288.333333333333</v>
      </c>
    </row>
    <row r="63" customFormat="false" ht="15" hidden="false" customHeight="false" outlineLevel="0" collapsed="false">
      <c r="A63" s="1" t="s">
        <v>69</v>
      </c>
      <c r="B63" s="2" t="n">
        <v>359</v>
      </c>
      <c r="C63" s="2" t="n">
        <v>297</v>
      </c>
      <c r="D63" s="2" t="n">
        <v>326</v>
      </c>
      <c r="E63" s="2" t="n">
        <v>385.333333333333</v>
      </c>
    </row>
    <row r="64" customFormat="false" ht="15" hidden="false" customHeight="false" outlineLevel="0" collapsed="false">
      <c r="A64" s="1" t="s">
        <v>70</v>
      </c>
      <c r="B64" s="2" t="n">
        <v>369</v>
      </c>
      <c r="C64" s="2" t="n">
        <v>476</v>
      </c>
      <c r="D64" s="2" t="n">
        <v>347</v>
      </c>
      <c r="E64" s="2" t="n">
        <v>432</v>
      </c>
    </row>
    <row r="65" customFormat="false" ht="15" hidden="false" customHeight="false" outlineLevel="0" collapsed="false">
      <c r="A65" s="1" t="s">
        <v>71</v>
      </c>
      <c r="B65" s="2" t="n">
        <v>350.666666666667</v>
      </c>
      <c r="C65" s="2" t="n">
        <v>477.666666666667</v>
      </c>
      <c r="D65" s="2" t="n">
        <v>309.666666666667</v>
      </c>
      <c r="E65" s="2" t="n">
        <v>412.666666666667</v>
      </c>
    </row>
    <row r="66" customFormat="false" ht="15" hidden="false" customHeight="false" outlineLevel="0" collapsed="false">
      <c r="A66" s="1" t="s">
        <v>72</v>
      </c>
      <c r="B66" s="2" t="n">
        <v>303.333333333333</v>
      </c>
      <c r="C66" s="2" t="n">
        <v>486.333333333333</v>
      </c>
      <c r="D66" s="2" t="n">
        <v>350.666666666667</v>
      </c>
      <c r="E66" s="2" t="n">
        <v>555</v>
      </c>
    </row>
    <row r="67" customFormat="false" ht="15" hidden="false" customHeight="false" outlineLevel="0" collapsed="false">
      <c r="A67" s="1" t="s">
        <v>73</v>
      </c>
      <c r="B67" s="2" t="n">
        <v>525.333333333333</v>
      </c>
      <c r="C67" s="2" t="n">
        <v>595.333333333333</v>
      </c>
      <c r="D67" s="2" t="n">
        <v>465</v>
      </c>
      <c r="E67" s="2" t="n">
        <v>582.666666666667</v>
      </c>
    </row>
    <row r="68" customFormat="false" ht="15" hidden="false" customHeight="false" outlineLevel="0" collapsed="false">
      <c r="A68" s="1" t="s">
        <v>74</v>
      </c>
      <c r="B68" s="2" t="n">
        <v>457</v>
      </c>
      <c r="C68" s="2" t="n">
        <v>376</v>
      </c>
      <c r="D68" s="2" t="n">
        <v>448.333333333333</v>
      </c>
      <c r="E68" s="2" t="n">
        <v>579</v>
      </c>
    </row>
    <row r="69" customFormat="false" ht="15" hidden="false" customHeight="false" outlineLevel="0" collapsed="false">
      <c r="A69" s="1" t="s">
        <v>75</v>
      </c>
      <c r="B69" s="2" t="n">
        <v>251.666666666667</v>
      </c>
      <c r="C69" s="2" t="n">
        <v>282.333333333333</v>
      </c>
      <c r="D69" s="2" t="n">
        <v>184.666666666667</v>
      </c>
      <c r="E69" s="2" t="n">
        <v>483.333333333333</v>
      </c>
      <c r="H69" s="3" t="n">
        <v>1.24838638391572</v>
      </c>
    </row>
    <row r="70" customFormat="false" ht="15" hidden="false" customHeight="false" outlineLevel="0" collapsed="false">
      <c r="A70" s="1" t="s">
        <v>76</v>
      </c>
      <c r="B70" s="2" t="n">
        <v>229.666666666667</v>
      </c>
      <c r="C70" s="2" t="n">
        <v>306.333333333333</v>
      </c>
      <c r="D70" s="2" t="n">
        <v>273.333333333333</v>
      </c>
      <c r="E70" s="2" t="n">
        <v>316</v>
      </c>
    </row>
    <row r="71" customFormat="false" ht="15" hidden="false" customHeight="false" outlineLevel="0" collapsed="false">
      <c r="A71" s="1" t="s">
        <v>77</v>
      </c>
      <c r="B71" s="2" t="n">
        <v>183</v>
      </c>
      <c r="C71" s="2" t="n">
        <v>367.666666666667</v>
      </c>
      <c r="D71" s="2" t="n">
        <v>334.333333333333</v>
      </c>
      <c r="E71" s="2" t="n">
        <v>739.333333333333</v>
      </c>
      <c r="G71" s="3" t="n">
        <v>1.19988724394873</v>
      </c>
      <c r="H71" s="3" t="n">
        <v>1.02098696984233</v>
      </c>
    </row>
    <row r="72" customFormat="false" ht="15" hidden="false" customHeight="false" outlineLevel="0" collapsed="false">
      <c r="A72" s="1" t="s">
        <v>78</v>
      </c>
      <c r="B72" s="2" t="n">
        <v>435.333333333333</v>
      </c>
      <c r="C72" s="2" t="n">
        <v>129.666666666667</v>
      </c>
      <c r="D72" s="2" t="n">
        <v>628.333333333333</v>
      </c>
      <c r="E72" s="2" t="n">
        <v>490</v>
      </c>
      <c r="G72" s="3" t="n">
        <v>-1.46766154404438</v>
      </c>
    </row>
    <row r="73" customFormat="false" ht="15" hidden="false" customHeight="false" outlineLevel="0" collapsed="false">
      <c r="A73" s="1" t="s">
        <v>79</v>
      </c>
      <c r="B73" s="2" t="n">
        <v>382</v>
      </c>
      <c r="C73" s="2" t="n">
        <v>147.666666666667</v>
      </c>
      <c r="D73" s="2" t="n">
        <v>453.333333333333</v>
      </c>
      <c r="E73" s="2" t="n">
        <v>467.333333333333</v>
      </c>
      <c r="G73" s="3" t="n">
        <v>-1.08801878695765</v>
      </c>
    </row>
    <row r="74" customFormat="false" ht="15" hidden="false" customHeight="false" outlineLevel="0" collapsed="false">
      <c r="A74" s="1" t="s">
        <v>80</v>
      </c>
      <c r="B74" s="2" t="n">
        <v>269.666666666667</v>
      </c>
      <c r="C74" s="2" t="n">
        <v>131.333333333333</v>
      </c>
      <c r="D74" s="2" t="n">
        <v>413.666666666667</v>
      </c>
      <c r="E74" s="2" t="n">
        <v>337.333333333333</v>
      </c>
    </row>
    <row r="75" customFormat="false" ht="15" hidden="false" customHeight="false" outlineLevel="0" collapsed="false">
      <c r="A75" s="1" t="s">
        <v>81</v>
      </c>
      <c r="B75" s="2" t="n">
        <v>331.666666666667</v>
      </c>
      <c r="C75" s="2" t="n">
        <v>250.666666666667</v>
      </c>
      <c r="D75" s="2" t="n">
        <v>288.333333333333</v>
      </c>
      <c r="E75" s="2" t="n">
        <v>289.333333333333</v>
      </c>
    </row>
    <row r="76" customFormat="false" ht="15" hidden="false" customHeight="false" outlineLevel="0" collapsed="false">
      <c r="A76" s="1" t="s">
        <v>82</v>
      </c>
      <c r="B76" s="2" t="n">
        <v>284</v>
      </c>
      <c r="C76" s="2" t="n">
        <v>203.333333333333</v>
      </c>
      <c r="D76" s="2" t="n">
        <v>341</v>
      </c>
      <c r="E76" s="2" t="n">
        <v>277.666666666667</v>
      </c>
    </row>
    <row r="77" customFormat="false" ht="15" hidden="false" customHeight="false" outlineLevel="0" collapsed="false">
      <c r="A77" s="1" t="s">
        <v>83</v>
      </c>
      <c r="B77" s="2" t="n">
        <v>340.333333333333</v>
      </c>
      <c r="C77" s="2" t="n">
        <v>178.666666666667</v>
      </c>
      <c r="D77" s="2" t="n">
        <v>355.333333333333</v>
      </c>
      <c r="E77" s="2" t="n">
        <v>219.666666666667</v>
      </c>
    </row>
    <row r="78" customFormat="false" ht="15" hidden="false" customHeight="false" outlineLevel="0" collapsed="false">
      <c r="A78" s="1" t="s">
        <v>84</v>
      </c>
      <c r="B78" s="2" t="n">
        <v>174.333333333333</v>
      </c>
      <c r="C78" s="2" t="n">
        <v>210</v>
      </c>
      <c r="D78" s="2" t="n">
        <v>155</v>
      </c>
      <c r="E78" s="2" t="n">
        <v>217.333333333333</v>
      </c>
    </row>
    <row r="79" customFormat="false" ht="15" hidden="false" customHeight="false" outlineLevel="0" collapsed="false">
      <c r="A79" s="1" t="s">
        <v>85</v>
      </c>
      <c r="B79" s="2" t="n">
        <v>182</v>
      </c>
      <c r="C79" s="2" t="n">
        <v>162.666666666667</v>
      </c>
      <c r="D79" s="2" t="n">
        <v>183.666666666667</v>
      </c>
      <c r="E79" s="2" t="n">
        <v>200.333333333333</v>
      </c>
    </row>
    <row r="80" customFormat="false" ht="15" hidden="false" customHeight="false" outlineLevel="0" collapsed="false">
      <c r="A80" s="1" t="s">
        <v>86</v>
      </c>
      <c r="B80" s="2" t="n">
        <v>256.333333333333</v>
      </c>
      <c r="C80" s="2" t="n">
        <v>210</v>
      </c>
      <c r="D80" s="2" t="n">
        <v>207.333333333333</v>
      </c>
      <c r="E80" s="2" t="n">
        <v>182</v>
      </c>
    </row>
    <row r="81" customFormat="false" ht="15" hidden="false" customHeight="false" outlineLevel="0" collapsed="false">
      <c r="A81" s="1" t="s">
        <v>87</v>
      </c>
      <c r="B81" s="2" t="n">
        <v>104.333333333333</v>
      </c>
      <c r="C81" s="2" t="n">
        <v>186.333333333333</v>
      </c>
      <c r="D81" s="2" t="n">
        <v>124.666666666667</v>
      </c>
      <c r="E81" s="2" t="n">
        <v>188</v>
      </c>
      <c r="G81" s="3" t="n">
        <v>1.05936552659163</v>
      </c>
    </row>
    <row r="82" customFormat="false" ht="15" hidden="false" customHeight="false" outlineLevel="0" collapsed="false">
      <c r="A82" s="1" t="s">
        <v>88</v>
      </c>
      <c r="B82" s="2" t="n">
        <v>95.6666666666667</v>
      </c>
      <c r="C82" s="2" t="n">
        <v>154.666666666667</v>
      </c>
      <c r="D82" s="2" t="n">
        <v>101.333333333333</v>
      </c>
      <c r="E82" s="2" t="n">
        <v>195</v>
      </c>
    </row>
    <row r="83" customFormat="false" ht="15" hidden="false" customHeight="false" outlineLevel="0" collapsed="false">
      <c r="A83" s="1" t="s">
        <v>89</v>
      </c>
      <c r="B83" s="2" t="n">
        <v>103</v>
      </c>
      <c r="C83" s="2" t="n">
        <v>141.666666666667</v>
      </c>
      <c r="D83" s="2" t="n">
        <v>99</v>
      </c>
      <c r="E83" s="2" t="n">
        <v>116.666666666667</v>
      </c>
    </row>
    <row r="84" customFormat="false" ht="15" hidden="false" customHeight="false" outlineLevel="0" collapsed="false">
      <c r="A84" s="1" t="s">
        <v>90</v>
      </c>
      <c r="B84" s="2" t="n">
        <v>85.3333333333333</v>
      </c>
      <c r="C84" s="2" t="n">
        <v>139</v>
      </c>
      <c r="D84" s="2" t="n">
        <v>127.333333333333</v>
      </c>
      <c r="E84" s="2" t="n">
        <v>106</v>
      </c>
    </row>
    <row r="85" customFormat="false" ht="15" hidden="false" customHeight="false" outlineLevel="0" collapsed="false">
      <c r="A85" s="1" t="s">
        <v>91</v>
      </c>
      <c r="B85" s="2" t="n">
        <v>164</v>
      </c>
      <c r="C85" s="2" t="n">
        <v>107</v>
      </c>
      <c r="D85" s="2" t="n">
        <v>245</v>
      </c>
      <c r="E85" s="2" t="n">
        <v>170.666666666667</v>
      </c>
    </row>
    <row r="86" customFormat="false" ht="15" hidden="false" customHeight="false" outlineLevel="0" collapsed="false">
      <c r="A86" s="1" t="s">
        <v>92</v>
      </c>
      <c r="B86" s="2" t="n">
        <v>93.3333333333333</v>
      </c>
      <c r="C86" s="2" t="n">
        <v>101.333333333333</v>
      </c>
      <c r="D86" s="2" t="n">
        <v>190.333333333333</v>
      </c>
      <c r="E86" s="2" t="n">
        <v>97.6666666666667</v>
      </c>
      <c r="H86" s="3" t="n">
        <v>-1.04447501952607</v>
      </c>
    </row>
    <row r="87" customFormat="false" ht="15" hidden="false" customHeight="false" outlineLevel="0" collapsed="false">
      <c r="A87" s="1" t="s">
        <v>93</v>
      </c>
      <c r="B87" s="2" t="n">
        <v>92.6666666666667</v>
      </c>
      <c r="C87" s="2" t="n">
        <v>61.3333333333333</v>
      </c>
      <c r="D87" s="2" t="n">
        <v>99.3333333333333</v>
      </c>
      <c r="E87" s="2" t="n">
        <v>156</v>
      </c>
    </row>
    <row r="88" customFormat="false" ht="15" hidden="false" customHeight="false" outlineLevel="0" collapsed="false">
      <c r="A88" s="1" t="s">
        <v>94</v>
      </c>
      <c r="B88" s="2" t="n">
        <v>59.3333333333333</v>
      </c>
      <c r="C88" s="2" t="n">
        <v>53.6666666666667</v>
      </c>
      <c r="D88" s="2" t="n">
        <v>91.3333333333333</v>
      </c>
      <c r="E88" s="2" t="n">
        <v>184.666666666667</v>
      </c>
    </row>
    <row r="89" customFormat="false" ht="15" hidden="false" customHeight="false" outlineLevel="0" collapsed="false">
      <c r="A89" s="1" t="s">
        <v>95</v>
      </c>
      <c r="B89" s="2" t="n">
        <v>106</v>
      </c>
      <c r="C89" s="2" t="n">
        <v>44</v>
      </c>
      <c r="D89" s="2" t="n">
        <v>163.333333333333</v>
      </c>
      <c r="E89" s="2" t="n">
        <v>302</v>
      </c>
    </row>
    <row r="90" customFormat="false" ht="15" hidden="false" customHeight="false" outlineLevel="0" collapsed="false">
      <c r="A90" s="1" t="s">
        <v>96</v>
      </c>
      <c r="B90" s="2" t="n">
        <v>151.666666666667</v>
      </c>
      <c r="C90" s="2" t="n">
        <v>300.333333333333</v>
      </c>
      <c r="D90" s="2" t="n">
        <v>84.6666666666667</v>
      </c>
      <c r="E90" s="2" t="n">
        <v>230.333333333333</v>
      </c>
      <c r="G90" s="3" t="n">
        <v>1.21245767373172</v>
      </c>
      <c r="H90" s="3" t="n">
        <v>1.29557909160374</v>
      </c>
    </row>
    <row r="91" customFormat="false" ht="15" hidden="false" customHeight="false" outlineLevel="0" collapsed="false">
      <c r="A91" s="1" t="s">
        <v>97</v>
      </c>
      <c r="B91" s="2" t="n">
        <v>51.6666666666667</v>
      </c>
      <c r="C91" s="2" t="n">
        <v>222</v>
      </c>
      <c r="D91" s="2" t="n">
        <v>53.3333333333333</v>
      </c>
      <c r="E91" s="2" t="n">
        <v>372.666666666667</v>
      </c>
      <c r="G91" s="3" t="n">
        <v>2.21251514650816</v>
      </c>
      <c r="H91" s="3" t="n">
        <v>2.58864838758912</v>
      </c>
    </row>
    <row r="92" customFormat="false" ht="15" hidden="false" customHeight="false" outlineLevel="0" collapsed="false">
      <c r="A92" s="1" t="s">
        <v>98</v>
      </c>
      <c r="B92" s="2" t="n">
        <v>4.66666666666667</v>
      </c>
      <c r="C92" s="2" t="n">
        <v>7.66666666666667</v>
      </c>
      <c r="D92" s="2" t="n">
        <v>7.33333333333333</v>
      </c>
      <c r="E92" s="2" t="n">
        <v>8.66666666666667</v>
      </c>
    </row>
    <row r="93" customFormat="false" ht="15" hidden="false" customHeight="false" outlineLevel="0" collapsed="false">
      <c r="A93" s="1" t="s">
        <v>99</v>
      </c>
      <c r="B93" s="2" t="n">
        <v>4.66666666666667</v>
      </c>
      <c r="C93" s="2" t="n">
        <v>9.66666666666667</v>
      </c>
      <c r="D93" s="2" t="n">
        <v>6</v>
      </c>
      <c r="E93" s="2" t="n">
        <v>8.33333333333333</v>
      </c>
    </row>
    <row r="94" customFormat="false" ht="15" hidden="false" customHeight="false" outlineLevel="0" collapsed="false">
      <c r="A94" s="1" t="s">
        <v>100</v>
      </c>
      <c r="B94" s="2" t="n">
        <v>4.66666666666667</v>
      </c>
      <c r="C94" s="2" t="n">
        <v>9</v>
      </c>
      <c r="D94" s="2" t="n">
        <v>7.66666666666667</v>
      </c>
      <c r="E94" s="2" t="n">
        <v>5.33333333333333</v>
      </c>
    </row>
    <row r="95" customFormat="false" ht="15" hidden="false" customHeight="false" outlineLevel="0" collapsed="false">
      <c r="A95" s="1" t="s">
        <v>101</v>
      </c>
      <c r="B95" s="2" t="n">
        <v>11</v>
      </c>
      <c r="C95" s="2" t="n">
        <v>8.33333333333333</v>
      </c>
      <c r="D95" s="2" t="n">
        <v>6.66666666666667</v>
      </c>
      <c r="E95" s="2" t="n">
        <v>8.33333333333333</v>
      </c>
    </row>
    <row r="96" customFormat="false" ht="15" hidden="false" customHeight="false" outlineLevel="0" collapsed="false">
      <c r="A96" s="1" t="s">
        <v>102</v>
      </c>
      <c r="B96" s="2" t="n">
        <v>7.33333333333333</v>
      </c>
      <c r="C96" s="2" t="n">
        <v>9.66666666666667</v>
      </c>
      <c r="D96" s="2" t="n">
        <v>10</v>
      </c>
      <c r="E96" s="2" t="n">
        <v>5.33333333333333</v>
      </c>
    </row>
    <row r="97" customFormat="false" ht="15" hidden="false" customHeight="false" outlineLevel="0" collapsed="false">
      <c r="A97" s="1" t="s">
        <v>103</v>
      </c>
      <c r="B97" s="2" t="n">
        <v>5.33333333333333</v>
      </c>
      <c r="C97" s="2" t="n">
        <v>10</v>
      </c>
      <c r="D97" s="2" t="n">
        <v>3</v>
      </c>
      <c r="E97" s="2" t="n">
        <v>11</v>
      </c>
    </row>
    <row r="98" customFormat="false" ht="15" hidden="false" customHeight="false" outlineLevel="0" collapsed="false">
      <c r="A98" s="1" t="s">
        <v>104</v>
      </c>
      <c r="B98" s="2" t="n">
        <v>3.66666666666667</v>
      </c>
      <c r="C98" s="2" t="n">
        <v>8.33333333333333</v>
      </c>
      <c r="D98" s="2" t="n">
        <v>4.66666666666667</v>
      </c>
      <c r="E98" s="2" t="n">
        <v>12.3333333333333</v>
      </c>
    </row>
    <row r="99" customFormat="false" ht="15" hidden="false" customHeight="false" outlineLevel="0" collapsed="false">
      <c r="A99" s="1" t="s">
        <v>105</v>
      </c>
      <c r="B99" s="2" t="n">
        <v>8</v>
      </c>
      <c r="C99" s="2" t="n">
        <v>6.33333333333333</v>
      </c>
      <c r="D99" s="2" t="n">
        <v>2.66666666666667</v>
      </c>
      <c r="E99" s="2" t="n">
        <v>5</v>
      </c>
    </row>
    <row r="100" customFormat="false" ht="15" hidden="false" customHeight="false" outlineLevel="0" collapsed="false">
      <c r="A100" s="1" t="s">
        <v>106</v>
      </c>
      <c r="B100" s="2" t="n">
        <v>7.66666666666667</v>
      </c>
      <c r="C100" s="2" t="n">
        <v>8</v>
      </c>
      <c r="D100" s="2" t="n">
        <v>9</v>
      </c>
      <c r="E100" s="2" t="n">
        <v>8.33333333333333</v>
      </c>
    </row>
    <row r="101" customFormat="false" ht="15" hidden="false" customHeight="false" outlineLevel="0" collapsed="false">
      <c r="A101" s="1" t="s">
        <v>107</v>
      </c>
      <c r="B101" s="2" t="n">
        <v>6.66666666666667</v>
      </c>
      <c r="C101" s="2" t="n">
        <v>5.66666666666667</v>
      </c>
      <c r="D101" s="2" t="n">
        <v>8</v>
      </c>
      <c r="E101" s="2" t="n">
        <v>6.33333333333333</v>
      </c>
    </row>
    <row r="102" customFormat="false" ht="15" hidden="false" customHeight="false" outlineLevel="0" collapsed="false">
      <c r="A102" s="1" t="s">
        <v>108</v>
      </c>
      <c r="B102" s="2" t="n">
        <v>9</v>
      </c>
      <c r="C102" s="2" t="n">
        <v>4.66666666666667</v>
      </c>
      <c r="D102" s="2" t="n">
        <v>9.33333333333333</v>
      </c>
      <c r="E102" s="2" t="n">
        <v>8.66666666666667</v>
      </c>
    </row>
    <row r="103" customFormat="false" ht="15" hidden="false" customHeight="false" outlineLevel="0" collapsed="false">
      <c r="A103" s="1" t="s">
        <v>109</v>
      </c>
      <c r="B103" s="2" t="n">
        <v>8</v>
      </c>
      <c r="C103" s="2" t="n">
        <v>5.33333333333333</v>
      </c>
      <c r="D103" s="2" t="n">
        <v>14</v>
      </c>
      <c r="E103" s="2" t="n">
        <v>6</v>
      </c>
    </row>
    <row r="104" customFormat="false" ht="15" hidden="false" customHeight="false" outlineLevel="0" collapsed="false">
      <c r="A104" s="1" t="s">
        <v>110</v>
      </c>
      <c r="B104" s="2" t="n">
        <v>8</v>
      </c>
      <c r="C104" s="2" t="n">
        <v>7</v>
      </c>
      <c r="D104" s="2" t="n">
        <v>16</v>
      </c>
      <c r="E104" s="2" t="n">
        <v>14</v>
      </c>
    </row>
    <row r="105" customFormat="false" ht="15" hidden="false" customHeight="false" outlineLevel="0" collapsed="false">
      <c r="A105" s="1" t="s">
        <v>111</v>
      </c>
      <c r="B105" s="2" t="n">
        <v>7.66666666666667</v>
      </c>
      <c r="C105" s="2" t="n">
        <v>6.33333333333333</v>
      </c>
      <c r="D105" s="2" t="n">
        <v>11</v>
      </c>
      <c r="E105" s="2" t="n">
        <v>13.6666666666667</v>
      </c>
    </row>
    <row r="106" customFormat="false" ht="15" hidden="false" customHeight="false" outlineLevel="0" collapsed="false">
      <c r="A106" s="1" t="s">
        <v>112</v>
      </c>
      <c r="B106" s="2" t="n">
        <v>7.33333333333333</v>
      </c>
      <c r="C106" s="2" t="n">
        <v>3.33333333333333</v>
      </c>
      <c r="D106" s="2" t="n">
        <v>19.3333333333333</v>
      </c>
      <c r="E106" s="2" t="n">
        <v>9.33333333333333</v>
      </c>
    </row>
    <row r="107" customFormat="false" ht="15" hidden="false" customHeight="false" outlineLevel="0" collapsed="false">
      <c r="A107" s="11" t="s">
        <v>113</v>
      </c>
      <c r="B107" s="2" t="n">
        <v>2.66666666666667</v>
      </c>
      <c r="C107" s="2" t="n">
        <v>5.66666666666667</v>
      </c>
      <c r="D107" s="2" t="n">
        <v>6</v>
      </c>
      <c r="E107" s="2" t="n">
        <v>6.66666666666667</v>
      </c>
    </row>
    <row r="108" customFormat="false" ht="15" hidden="false" customHeight="false" outlineLevel="0" collapsed="false">
      <c r="A108" s="1" t="s">
        <v>114</v>
      </c>
      <c r="B108" s="2" t="n">
        <v>3.33333333333333</v>
      </c>
      <c r="C108" s="2" t="n">
        <v>4.33333333333333</v>
      </c>
      <c r="D108" s="2" t="n">
        <v>4</v>
      </c>
      <c r="E108" s="2" t="n">
        <v>5.66666666666667</v>
      </c>
    </row>
    <row r="109" customFormat="false" ht="15" hidden="false" customHeight="false" outlineLevel="0" collapsed="false">
      <c r="A109" s="1" t="s">
        <v>115</v>
      </c>
      <c r="B109" s="2" t="n">
        <v>1</v>
      </c>
      <c r="C109" s="2" t="n">
        <v>6.33333333333333</v>
      </c>
      <c r="D109" s="2" t="n">
        <v>3.66666666666667</v>
      </c>
      <c r="E109" s="2" t="n">
        <v>10</v>
      </c>
      <c r="G109" s="3" t="n">
        <v>1.67966310842268</v>
      </c>
    </row>
    <row r="110" customFormat="false" ht="15" hidden="false" customHeight="false" outlineLevel="0" collapsed="false">
      <c r="A110" s="1" t="s">
        <v>116</v>
      </c>
      <c r="B110" s="2" t="n">
        <v>0.666666666666667</v>
      </c>
      <c r="C110" s="2" t="n">
        <v>3</v>
      </c>
      <c r="D110" s="2" t="n">
        <v>5</v>
      </c>
      <c r="E110" s="2" t="n">
        <v>4.66666666666667</v>
      </c>
    </row>
    <row r="111" customFormat="false" ht="15" hidden="false" customHeight="false" outlineLevel="0" collapsed="false">
      <c r="A111" s="1" t="s">
        <v>117</v>
      </c>
      <c r="B111" s="2" t="n">
        <v>3</v>
      </c>
      <c r="C111" s="2" t="n">
        <v>3.66666666666667</v>
      </c>
      <c r="D111" s="2" t="n">
        <v>2.33333333333333</v>
      </c>
      <c r="E111" s="2" t="n">
        <v>6.66666666666667</v>
      </c>
    </row>
    <row r="112" customFormat="false" ht="15" hidden="false" customHeight="false" outlineLevel="0" collapsed="false">
      <c r="A112" s="1" t="s">
        <v>118</v>
      </c>
      <c r="B112" s="2" t="n">
        <v>2.33333333333333</v>
      </c>
      <c r="C112" s="2" t="n">
        <v>5.33333333333333</v>
      </c>
      <c r="D112" s="2" t="n">
        <v>2.33333333333333</v>
      </c>
      <c r="E112" s="2" t="n">
        <v>5</v>
      </c>
    </row>
    <row r="113" customFormat="false" ht="15" hidden="false" customHeight="false" outlineLevel="0" collapsed="false">
      <c r="A113" s="1" t="s">
        <v>119</v>
      </c>
      <c r="B113" s="2" t="n">
        <v>1.66666666666667</v>
      </c>
      <c r="C113" s="2" t="n">
        <v>2.66666666666667</v>
      </c>
      <c r="D113" s="2" t="n">
        <v>1.33333333333333</v>
      </c>
      <c r="E113" s="2" t="n">
        <v>7.66666666666667</v>
      </c>
    </row>
    <row r="114" customFormat="false" ht="15" hidden="false" customHeight="false" outlineLevel="0" collapsed="false">
      <c r="A114" s="1" t="s">
        <v>120</v>
      </c>
      <c r="B114" s="2" t="n">
        <v>2.33333333333333</v>
      </c>
      <c r="C114" s="2" t="n">
        <v>1</v>
      </c>
      <c r="D114" s="2" t="n">
        <v>4.33333333333333</v>
      </c>
      <c r="E114" s="2" t="n">
        <v>5</v>
      </c>
    </row>
    <row r="115" customFormat="false" ht="15" hidden="false" customHeight="false" outlineLevel="0" collapsed="false">
      <c r="A115" s="1" t="s">
        <v>121</v>
      </c>
      <c r="B115" s="2" t="n">
        <v>15.3333333333333</v>
      </c>
      <c r="C115" s="2" t="n">
        <v>3</v>
      </c>
      <c r="D115" s="2" t="n">
        <v>4.66666666666667</v>
      </c>
      <c r="E115" s="2" t="n">
        <v>1</v>
      </c>
      <c r="G115" s="3" t="n">
        <v>-1.61333887551601</v>
      </c>
    </row>
    <row r="116" customFormat="false" ht="15" hidden="false" customHeight="false" outlineLevel="0" collapsed="false">
      <c r="A116" s="1" t="s">
        <v>122</v>
      </c>
      <c r="B116" s="2" t="n">
        <v>7.66666666666667</v>
      </c>
      <c r="C116" s="2" t="n">
        <v>6</v>
      </c>
      <c r="D116" s="2" t="n">
        <v>0.333333333333333</v>
      </c>
      <c r="E116" s="2" t="n">
        <v>1.66666666666667</v>
      </c>
    </row>
    <row r="117" customFormat="false" ht="15" hidden="false" customHeight="false" outlineLevel="0" collapsed="false">
      <c r="A117" s="1" t="s">
        <v>123</v>
      </c>
      <c r="B117" s="2" t="n">
        <v>21.6666666666667</v>
      </c>
      <c r="C117" s="2" t="n">
        <v>72.6666666666667</v>
      </c>
      <c r="D117" s="2" t="n">
        <v>0.333333333333333</v>
      </c>
      <c r="E117" s="2" t="n">
        <v>0.333333333333333</v>
      </c>
      <c r="G117" s="3" t="n">
        <v>1.54022080838957</v>
      </c>
    </row>
    <row r="118" customFormat="false" ht="15" hidden="false" customHeight="false" outlineLevel="0" collapsed="false">
      <c r="A118" s="1" t="s">
        <v>124</v>
      </c>
      <c r="B118" s="2" t="n">
        <v>4.33333333333333</v>
      </c>
      <c r="C118" s="2" t="n">
        <v>39</v>
      </c>
      <c r="D118" s="2" t="n">
        <v>5.33333333333333</v>
      </c>
      <c r="E118" s="2" t="n">
        <v>1</v>
      </c>
      <c r="G118" s="3" t="n">
        <v>2.55605595766402</v>
      </c>
    </row>
    <row r="119" customFormat="false" ht="15" hidden="false" customHeight="false" outlineLevel="0" collapsed="false">
      <c r="A119" s="1" t="s">
        <v>125</v>
      </c>
      <c r="B119" s="2" t="n">
        <v>0</v>
      </c>
      <c r="C119" s="2" t="n">
        <v>10.6666666666667</v>
      </c>
      <c r="D119" s="2" t="n">
        <v>0</v>
      </c>
      <c r="E119" s="2" t="n">
        <v>2</v>
      </c>
      <c r="G119" s="3" t="n">
        <v>2.86144343961379</v>
      </c>
    </row>
    <row r="120" customFormat="false" ht="15" hidden="false" customHeight="false" outlineLevel="0" collapsed="false">
      <c r="A120" s="1" t="s">
        <v>126</v>
      </c>
      <c r="B120" s="2" t="n">
        <v>0</v>
      </c>
      <c r="C120" s="2" t="n">
        <v>7.66666666666667</v>
      </c>
      <c r="D120" s="2" t="n">
        <v>0</v>
      </c>
      <c r="E120" s="2" t="n">
        <v>0.666666666666667</v>
      </c>
      <c r="G120" s="3" t="n">
        <v>2.13410790628165</v>
      </c>
    </row>
    <row r="121" customFormat="false" ht="15" hidden="false" customHeight="false" outlineLevel="0" collapsed="false">
      <c r="A121" s="1" t="s">
        <v>127</v>
      </c>
      <c r="B121" s="2" t="n">
        <v>0.333333333333333</v>
      </c>
      <c r="C121" s="2" t="n">
        <v>15.3333333333333</v>
      </c>
      <c r="D121" s="2" t="n">
        <v>0.666666666666667</v>
      </c>
      <c r="E121" s="2" t="n">
        <v>1</v>
      </c>
      <c r="G121" s="3" t="n">
        <v>2.80529915822138</v>
      </c>
    </row>
    <row r="122" customFormat="false" ht="15" hidden="false" customHeight="false" outlineLevel="0" collapsed="false">
      <c r="A122" s="1" t="s">
        <v>128</v>
      </c>
      <c r="B122" s="2" t="n">
        <v>3</v>
      </c>
      <c r="C122" s="2" t="n">
        <v>168</v>
      </c>
      <c r="D122" s="2" t="n">
        <v>4</v>
      </c>
      <c r="E122" s="2" t="n">
        <v>259</v>
      </c>
      <c r="G122" s="3" t="n">
        <v>5.11138060353527</v>
      </c>
      <c r="H122" s="3" t="n">
        <v>5.18036271276669</v>
      </c>
    </row>
    <row r="123" customFormat="false" ht="15" hidden="false" customHeight="false" outlineLevel="0" collapsed="false">
      <c r="A123" s="1" t="s">
        <v>129</v>
      </c>
      <c r="B123" s="2" t="n">
        <v>4</v>
      </c>
      <c r="C123" s="2" t="n">
        <v>149.666666666667</v>
      </c>
      <c r="D123" s="2" t="n">
        <v>5.66666666666667</v>
      </c>
      <c r="E123" s="2" t="n">
        <v>104.333333333333</v>
      </c>
      <c r="G123" s="3" t="n">
        <v>4.8449047995931</v>
      </c>
      <c r="H123" s="3" t="n">
        <v>3.66079033592345</v>
      </c>
    </row>
    <row r="124" customFormat="false" ht="15" hidden="false" customHeight="false" outlineLevel="0" collapsed="false">
      <c r="A124" s="1" t="s">
        <v>130</v>
      </c>
      <c r="B124" s="2" t="n">
        <v>1</v>
      </c>
      <c r="C124" s="2" t="n">
        <v>233.666666666667</v>
      </c>
      <c r="D124" s="2" t="n">
        <v>0.666666666666667</v>
      </c>
      <c r="E124" s="2" t="n">
        <v>164.333333333333</v>
      </c>
      <c r="G124" s="3" t="n">
        <v>6.43862355610734</v>
      </c>
      <c r="H124" s="3" t="n">
        <v>5.74126824922124</v>
      </c>
    </row>
    <row r="125" customFormat="false" ht="15" hidden="false" customHeight="false" outlineLevel="0" collapsed="false">
      <c r="A125" s="1" t="s">
        <v>131</v>
      </c>
      <c r="B125" s="2" t="n">
        <v>0.333333333333333</v>
      </c>
      <c r="C125" s="2" t="n">
        <v>46.6666666666667</v>
      </c>
      <c r="D125" s="2" t="n">
        <v>1.33333333333333</v>
      </c>
      <c r="E125" s="2" t="n">
        <v>54</v>
      </c>
      <c r="G125" s="3" t="n">
        <v>4.68327736893559</v>
      </c>
      <c r="H125" s="3" t="n">
        <v>4.07652531757811</v>
      </c>
    </row>
    <row r="126" customFormat="false" ht="15" hidden="false" customHeight="false" outlineLevel="0" collapsed="false">
      <c r="A126" s="1" t="s">
        <v>132</v>
      </c>
      <c r="B126" s="2" t="n">
        <v>0.333333333333333</v>
      </c>
      <c r="C126" s="2" t="n">
        <v>64.3333333333333</v>
      </c>
      <c r="D126" s="2" t="n">
        <v>0.333333333333333</v>
      </c>
      <c r="E126" s="2" t="n">
        <v>40.3333333333333</v>
      </c>
      <c r="G126" s="3" t="n">
        <v>5.12482134352508</v>
      </c>
      <c r="H126" s="3" t="n">
        <v>4.14575532360674</v>
      </c>
    </row>
    <row r="127" customFormat="false" ht="15" hidden="false" customHeight="false" outlineLevel="0" collapsed="false">
      <c r="A127" s="1" t="s">
        <v>133</v>
      </c>
      <c r="B127" s="2" t="n">
        <v>2.66666666666667</v>
      </c>
      <c r="C127" s="2" t="n">
        <v>24.3333333333333</v>
      </c>
      <c r="D127" s="2" t="n">
        <v>4</v>
      </c>
      <c r="E127" s="2" t="n">
        <v>48</v>
      </c>
      <c r="G127" s="3" t="n">
        <v>2.72980388267104</v>
      </c>
      <c r="H127" s="3" t="n">
        <v>2.95687723977135</v>
      </c>
    </row>
    <row r="128" customFormat="false" ht="15" hidden="false" customHeight="false" outlineLevel="0" collapsed="false">
      <c r="A128" s="1" t="s">
        <v>134</v>
      </c>
      <c r="B128" s="2" t="n">
        <v>654</v>
      </c>
      <c r="C128" s="2" t="n">
        <v>458</v>
      </c>
      <c r="D128" s="2" t="n">
        <v>680.666666666667</v>
      </c>
      <c r="E128" s="2" t="n">
        <v>755</v>
      </c>
    </row>
    <row r="129" customFormat="false" ht="15" hidden="false" customHeight="false" outlineLevel="0" collapsed="false">
      <c r="A129" s="1" t="s">
        <v>135</v>
      </c>
      <c r="B129" s="2" t="n">
        <v>606.666666666667</v>
      </c>
      <c r="C129" s="2" t="n">
        <v>408.666666666667</v>
      </c>
      <c r="D129" s="2" t="n">
        <v>734.333333333333</v>
      </c>
      <c r="E129" s="2" t="n">
        <v>640.333333333333</v>
      </c>
    </row>
    <row r="130" customFormat="false" ht="15" hidden="false" customHeight="false" outlineLevel="0" collapsed="false">
      <c r="A130" s="1" t="s">
        <v>136</v>
      </c>
      <c r="B130" s="2" t="n">
        <v>712.666666666667</v>
      </c>
      <c r="C130" s="2" t="n">
        <v>556.333333333333</v>
      </c>
      <c r="D130" s="2" t="n">
        <v>737.666666666667</v>
      </c>
      <c r="E130" s="2" t="n">
        <v>636</v>
      </c>
    </row>
    <row r="131" customFormat="false" ht="15" hidden="false" customHeight="false" outlineLevel="0" collapsed="false">
      <c r="A131" s="1" t="s">
        <v>137</v>
      </c>
      <c r="B131" s="2" t="n">
        <v>578.333333333333</v>
      </c>
      <c r="C131" s="2" t="n">
        <v>355.666666666667</v>
      </c>
      <c r="D131" s="2" t="n">
        <v>681.333333333333</v>
      </c>
      <c r="E131" s="2" t="n">
        <v>490.666666666667</v>
      </c>
    </row>
    <row r="132" customFormat="false" ht="15" hidden="false" customHeight="false" outlineLevel="0" collapsed="false">
      <c r="A132" s="1" t="s">
        <v>138</v>
      </c>
      <c r="B132" s="2" t="n">
        <v>482</v>
      </c>
      <c r="C132" s="2" t="n">
        <v>406.333333333333</v>
      </c>
      <c r="D132" s="2" t="n">
        <v>597.666666666667</v>
      </c>
      <c r="E132" s="2" t="n">
        <v>570</v>
      </c>
    </row>
    <row r="133" customFormat="false" ht="15" hidden="false" customHeight="false" outlineLevel="0" collapsed="false">
      <c r="A133" s="1" t="s">
        <v>139</v>
      </c>
      <c r="B133" s="2" t="n">
        <v>745.333333333333</v>
      </c>
      <c r="C133" s="2" t="n">
        <v>537.666666666667</v>
      </c>
      <c r="D133" s="2" t="n">
        <v>802</v>
      </c>
      <c r="E133" s="2" t="n">
        <v>445</v>
      </c>
    </row>
    <row r="134" customFormat="false" ht="15" hidden="false" customHeight="false" outlineLevel="0" collapsed="false">
      <c r="A134" s="1" t="s">
        <v>140</v>
      </c>
      <c r="B134" s="2" t="n">
        <v>611.666666666667</v>
      </c>
      <c r="C134" s="2" t="n">
        <v>471</v>
      </c>
      <c r="D134" s="2" t="n">
        <v>860</v>
      </c>
      <c r="E134" s="2" t="n">
        <v>539</v>
      </c>
    </row>
    <row r="135" customFormat="false" ht="15" hidden="false" customHeight="false" outlineLevel="0" collapsed="false">
      <c r="A135" s="1" t="s">
        <v>141</v>
      </c>
      <c r="B135" s="2" t="n">
        <v>891</v>
      </c>
      <c r="C135" s="2" t="n">
        <v>663</v>
      </c>
      <c r="D135" s="2" t="n">
        <v>864.666666666667</v>
      </c>
      <c r="E135" s="2" t="n">
        <v>801.666666666667</v>
      </c>
    </row>
    <row r="136" customFormat="false" ht="15" hidden="false" customHeight="false" outlineLevel="0" collapsed="false">
      <c r="A136" s="1" t="s">
        <v>142</v>
      </c>
      <c r="B136" s="2" t="n">
        <v>849.666666666667</v>
      </c>
      <c r="C136" s="2" t="n">
        <v>621</v>
      </c>
      <c r="D136" s="2" t="n">
        <v>854.333333333333</v>
      </c>
      <c r="E136" s="2" t="n">
        <v>886</v>
      </c>
    </row>
    <row r="137" customFormat="false" ht="15" hidden="false" customHeight="false" outlineLevel="0" collapsed="false">
      <c r="A137" s="1" t="s">
        <v>143</v>
      </c>
      <c r="B137" s="2" t="n">
        <v>947</v>
      </c>
      <c r="C137" s="2" t="n">
        <v>603.333333333333</v>
      </c>
      <c r="D137" s="2" t="n">
        <v>1054.33333333333</v>
      </c>
      <c r="E137" s="2" t="n">
        <v>1025.33333333333</v>
      </c>
    </row>
    <row r="138" customFormat="false" ht="15" hidden="false" customHeight="false" outlineLevel="0" collapsed="false">
      <c r="A138" s="1" t="s">
        <v>144</v>
      </c>
      <c r="B138" s="2" t="n">
        <v>945.333333333333</v>
      </c>
      <c r="C138" s="2" t="n">
        <v>707</v>
      </c>
      <c r="D138" s="2" t="n">
        <v>1107.33333333333</v>
      </c>
      <c r="E138" s="2" t="n">
        <v>718.666666666667</v>
      </c>
    </row>
    <row r="139" customFormat="false" ht="15" hidden="false" customHeight="false" outlineLevel="0" collapsed="false">
      <c r="A139" s="1" t="s">
        <v>145</v>
      </c>
      <c r="B139" s="2" t="n">
        <v>551.333333333333</v>
      </c>
      <c r="C139" s="2" t="n">
        <v>705</v>
      </c>
      <c r="D139" s="2" t="n">
        <v>805.333333333333</v>
      </c>
      <c r="E139" s="2" t="n">
        <v>892.333333333333</v>
      </c>
    </row>
    <row r="140" customFormat="false" ht="15" hidden="false" customHeight="false" outlineLevel="0" collapsed="false">
      <c r="A140" s="1" t="s">
        <v>146</v>
      </c>
      <c r="B140" s="2" t="n">
        <v>1064.66666666667</v>
      </c>
      <c r="C140" s="2" t="n">
        <v>1028.66666666667</v>
      </c>
      <c r="D140" s="2" t="n">
        <v>891.666666666667</v>
      </c>
      <c r="E140" s="2" t="n">
        <v>623.666666666667</v>
      </c>
    </row>
    <row r="141" customFormat="false" ht="15" hidden="false" customHeight="false" outlineLevel="0" collapsed="false">
      <c r="A141" s="1" t="s">
        <v>147</v>
      </c>
      <c r="B141" s="2" t="n">
        <v>688.333333333333</v>
      </c>
      <c r="C141" s="2" t="n">
        <v>237.333333333333</v>
      </c>
      <c r="D141" s="2" t="n">
        <v>991</v>
      </c>
      <c r="E141" s="2" t="n">
        <v>1024</v>
      </c>
      <c r="G141" s="3" t="n">
        <v>-1.27550449903075</v>
      </c>
    </row>
    <row r="142" customFormat="false" ht="15" hidden="false" customHeight="false" outlineLevel="0" collapsed="false">
      <c r="A142" s="1" t="s">
        <v>148</v>
      </c>
      <c r="B142" s="2" t="n">
        <v>629.333333333333</v>
      </c>
      <c r="C142" s="2" t="n">
        <v>165</v>
      </c>
      <c r="D142" s="2" t="n">
        <v>894.333333333333</v>
      </c>
      <c r="E142" s="2" t="n">
        <v>1323.66666666667</v>
      </c>
      <c r="G142" s="3" t="n">
        <v>-1.63569999387386</v>
      </c>
    </row>
    <row r="143" customFormat="false" ht="15" hidden="false" customHeight="false" outlineLevel="0" collapsed="false">
      <c r="A143" s="1" t="s">
        <v>149</v>
      </c>
      <c r="B143" s="2" t="n">
        <v>1586.66666666667</v>
      </c>
      <c r="C143" s="2" t="n">
        <v>1267.66666666667</v>
      </c>
      <c r="D143" s="2" t="n">
        <v>1424</v>
      </c>
      <c r="E143" s="2" t="n">
        <v>1446.66666666667</v>
      </c>
    </row>
    <row r="144" customFormat="false" ht="15" hidden="false" customHeight="false" outlineLevel="0" collapsed="false">
      <c r="A144" s="1" t="s">
        <v>150</v>
      </c>
      <c r="B144" s="2" t="n">
        <v>1224.66666666667</v>
      </c>
      <c r="C144" s="2" t="n">
        <v>1095.66666666667</v>
      </c>
      <c r="D144" s="2" t="n">
        <v>1475.66666666667</v>
      </c>
      <c r="E144" s="2" t="n">
        <v>1589.33333333333</v>
      </c>
    </row>
    <row r="145" customFormat="false" ht="15" hidden="false" customHeight="false" outlineLevel="0" collapsed="false">
      <c r="A145" s="1" t="s">
        <v>151</v>
      </c>
      <c r="B145" s="2" t="n">
        <v>1424.66666666667</v>
      </c>
      <c r="C145" s="2" t="n">
        <v>842.666666666667</v>
      </c>
      <c r="D145" s="2" t="n">
        <v>1339.33333333333</v>
      </c>
      <c r="E145" s="2" t="n">
        <v>1268.33333333333</v>
      </c>
    </row>
    <row r="146" customFormat="false" ht="15" hidden="false" customHeight="false" outlineLevel="0" collapsed="false">
      <c r="A146" s="1" t="s">
        <v>152</v>
      </c>
      <c r="B146" s="2" t="n">
        <v>1020.66666666667</v>
      </c>
      <c r="C146" s="2" t="n">
        <v>1160.33333333333</v>
      </c>
      <c r="D146" s="2" t="n">
        <v>1062</v>
      </c>
      <c r="E146" s="2" t="n">
        <v>1419.66666666667</v>
      </c>
    </row>
    <row r="147" customFormat="false" ht="15" hidden="false" customHeight="false" outlineLevel="0" collapsed="false">
      <c r="A147" s="1" t="s">
        <v>153</v>
      </c>
      <c r="B147" s="2" t="n">
        <v>1873</v>
      </c>
      <c r="C147" s="2" t="n">
        <v>1356.66666666667</v>
      </c>
      <c r="D147" s="2" t="n">
        <v>1953.33333333333</v>
      </c>
      <c r="E147" s="2" t="n">
        <v>1734.66666666667</v>
      </c>
    </row>
    <row r="148" customFormat="false" ht="15" hidden="false" customHeight="false" outlineLevel="0" collapsed="false">
      <c r="A148" s="1" t="s">
        <v>154</v>
      </c>
      <c r="B148" s="2" t="n">
        <v>3398</v>
      </c>
      <c r="C148" s="2" t="n">
        <v>4111</v>
      </c>
      <c r="D148" s="2" t="n">
        <v>3550.66666666667</v>
      </c>
      <c r="E148" s="2" t="n">
        <v>3690.66666666667</v>
      </c>
    </row>
    <row r="149" customFormat="false" ht="15" hidden="false" customHeight="false" outlineLevel="0" collapsed="false">
      <c r="A149" s="1" t="s">
        <v>155</v>
      </c>
      <c r="B149" s="2" t="n">
        <v>3421.66666666667</v>
      </c>
      <c r="C149" s="2" t="n">
        <v>2337.66666666667</v>
      </c>
      <c r="D149" s="2" t="n">
        <v>3594.66666666667</v>
      </c>
      <c r="E149" s="2" t="n">
        <v>2234</v>
      </c>
    </row>
    <row r="150" customFormat="false" ht="15" hidden="false" customHeight="false" outlineLevel="0" collapsed="false">
      <c r="A150" s="1" t="s">
        <v>156</v>
      </c>
      <c r="B150" s="2" t="n">
        <v>5506.33333333333</v>
      </c>
      <c r="C150" s="2" t="n">
        <v>3816</v>
      </c>
      <c r="D150" s="2" t="n">
        <v>5351.33333333333</v>
      </c>
      <c r="E150" s="2" t="n">
        <v>7797.66666666667</v>
      </c>
    </row>
    <row r="151" customFormat="false" ht="15" hidden="false" customHeight="false" outlineLevel="0" collapsed="false">
      <c r="A151" s="12" t="s">
        <v>157</v>
      </c>
      <c r="B151" s="13" t="n">
        <v>3565</v>
      </c>
      <c r="C151" s="13" t="n">
        <v>2878.66666666667</v>
      </c>
      <c r="D151" s="13" t="n">
        <v>2765.66666666667</v>
      </c>
      <c r="E151" s="13" t="n">
        <v>2650.66666666667</v>
      </c>
      <c r="F151" s="13"/>
      <c r="G151" s="14"/>
      <c r="H151" s="14"/>
    </row>
  </sheetData>
  <mergeCells count="3">
    <mergeCell ref="A2:A3"/>
    <mergeCell ref="B2:E2"/>
    <mergeCell ref="G2:H2"/>
  </mergeCells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8.9921875" defaultRowHeight="13.5" zeroHeight="false" outlineLevelRow="0" outlineLevelCol="0"/>
  <sheetData>
    <row r="1" customFormat="false" ht="15" hidden="false" customHeight="false" outlineLevel="0" collapsed="false">
      <c r="A1" s="15" t="s">
        <v>36</v>
      </c>
      <c r="D1" s="15" t="s">
        <v>27</v>
      </c>
    </row>
    <row r="2" customFormat="false" ht="15" hidden="false" customHeight="false" outlineLevel="0" collapsed="false">
      <c r="A2" s="15" t="s">
        <v>37</v>
      </c>
      <c r="D2" s="15" t="s">
        <v>31</v>
      </c>
    </row>
    <row r="3" customFormat="false" ht="15" hidden="false" customHeight="false" outlineLevel="0" collapsed="false">
      <c r="A3" s="15" t="s">
        <v>38</v>
      </c>
      <c r="D3" s="15" t="s">
        <v>32</v>
      </c>
    </row>
    <row r="4" customFormat="false" ht="15" hidden="false" customHeight="false" outlineLevel="0" collapsed="false">
      <c r="A4" s="15" t="s">
        <v>39</v>
      </c>
      <c r="D4" s="15" t="s">
        <v>60</v>
      </c>
    </row>
    <row r="5" customFormat="false" ht="15" hidden="false" customHeight="false" outlineLevel="0" collapsed="false">
      <c r="A5" s="15" t="s">
        <v>40</v>
      </c>
      <c r="D5" s="15" t="s">
        <v>62</v>
      </c>
    </row>
    <row r="6" customFormat="false" ht="15" hidden="false" customHeight="false" outlineLevel="0" collapsed="false">
      <c r="A6" s="15" t="s">
        <v>41</v>
      </c>
      <c r="D6" s="15" t="s">
        <v>63</v>
      </c>
    </row>
    <row r="7" customFormat="false" ht="15" hidden="false" customHeight="false" outlineLevel="0" collapsed="false">
      <c r="A7" s="15" t="s">
        <v>54</v>
      </c>
      <c r="D7" s="15" t="s">
        <v>78</v>
      </c>
    </row>
    <row r="8" customFormat="false" ht="15" hidden="false" customHeight="false" outlineLevel="0" collapsed="false">
      <c r="A8" s="15" t="s">
        <v>57</v>
      </c>
      <c r="D8" s="15" t="s">
        <v>79</v>
      </c>
    </row>
    <row r="9" customFormat="false" ht="15" hidden="false" customHeight="false" outlineLevel="0" collapsed="false">
      <c r="A9" s="15" t="s">
        <v>77</v>
      </c>
      <c r="D9" s="2" t="s">
        <v>121</v>
      </c>
    </row>
    <row r="10" customFormat="false" ht="15" hidden="false" customHeight="false" outlineLevel="0" collapsed="false">
      <c r="A10" s="2" t="s">
        <v>87</v>
      </c>
      <c r="D10" s="15" t="s">
        <v>147</v>
      </c>
    </row>
    <row r="11" customFormat="false" ht="15" hidden="false" customHeight="false" outlineLevel="0" collapsed="false">
      <c r="A11" s="15" t="s">
        <v>96</v>
      </c>
      <c r="D11" s="15" t="s">
        <v>148</v>
      </c>
    </row>
    <row r="12" customFormat="false" ht="15" hidden="false" customHeight="false" outlineLevel="0" collapsed="false">
      <c r="A12" s="15" t="s">
        <v>97</v>
      </c>
      <c r="D12" s="15" t="s">
        <v>56</v>
      </c>
    </row>
    <row r="13" customFormat="false" ht="15" hidden="false" customHeight="false" outlineLevel="0" collapsed="false">
      <c r="A13" s="2" t="s">
        <v>115</v>
      </c>
      <c r="D13" s="15" t="s">
        <v>92</v>
      </c>
    </row>
    <row r="14" customFormat="false" ht="15" hidden="false" customHeight="false" outlineLevel="0" collapsed="false">
      <c r="A14" s="15" t="s">
        <v>123</v>
      </c>
    </row>
    <row r="15" customFormat="false" ht="15" hidden="false" customHeight="false" outlineLevel="0" collapsed="false">
      <c r="A15" s="15" t="s">
        <v>124</v>
      </c>
    </row>
    <row r="16" customFormat="false" ht="15" hidden="false" customHeight="false" outlineLevel="0" collapsed="false">
      <c r="A16" s="2" t="s">
        <v>125</v>
      </c>
    </row>
    <row r="17" customFormat="false" ht="15" hidden="false" customHeight="false" outlineLevel="0" collapsed="false">
      <c r="A17" s="2" t="s">
        <v>126</v>
      </c>
    </row>
    <row r="18" customFormat="false" ht="15" hidden="false" customHeight="false" outlineLevel="0" collapsed="false">
      <c r="A18" s="2" t="s">
        <v>127</v>
      </c>
    </row>
    <row r="19" customFormat="false" ht="15" hidden="false" customHeight="false" outlineLevel="0" collapsed="false">
      <c r="A19" s="16" t="s">
        <v>128</v>
      </c>
    </row>
    <row r="20" customFormat="false" ht="15" hidden="false" customHeight="false" outlineLevel="0" collapsed="false">
      <c r="A20" s="16" t="s">
        <v>129</v>
      </c>
    </row>
    <row r="21" customFormat="false" ht="15" hidden="false" customHeight="false" outlineLevel="0" collapsed="false">
      <c r="A21" s="16" t="s">
        <v>130</v>
      </c>
    </row>
    <row r="22" customFormat="false" ht="15" hidden="false" customHeight="false" outlineLevel="0" collapsed="false">
      <c r="A22" s="16" t="s">
        <v>131</v>
      </c>
    </row>
    <row r="23" customFormat="false" ht="15" hidden="false" customHeight="false" outlineLevel="0" collapsed="false">
      <c r="A23" s="16" t="s">
        <v>132</v>
      </c>
    </row>
    <row r="24" customFormat="false" ht="15" hidden="false" customHeight="false" outlineLevel="0" collapsed="false">
      <c r="A24" s="15" t="s">
        <v>133</v>
      </c>
    </row>
  </sheetData>
  <conditionalFormatting sqref="A1:A24">
    <cfRule type="expression" priority="2" aboveAverage="0" equalAverage="0" bottom="0" percent="0" rank="0" text="" dxfId="0">
      <formula>AND(COUNTIF($A$1:$A$24,A1)&gt;1,NOT(ISBLANK(A1)))</formula>
    </cfRule>
  </conditionalFormatting>
  <conditionalFormatting sqref="D1:D11">
    <cfRule type="expression" priority="3" aboveAverage="0" equalAverage="0" bottom="0" percent="0" rank="0" text="" dxfId="1">
      <formula>AND(COUNTIF($D$1:$D$1,D1)+COUNTIF($D$2:$D$3,D1)+COUNTIF($D$4:$D$4,D1)+COUNTIF($D$5:$D$6,D1)+COUNTIF($D$7:$D$8,D1)+COUNTIF($D$9:$D$9,D1)+COUNTIF($D$10:$D$11,D1)&gt;1,NOT(ISBLANK(D1)))</formula>
    </cfRule>
  </conditionalFormatting>
  <conditionalFormatting sqref="D12:D13">
    <cfRule type="expression" priority="4" aboveAverage="0" equalAverage="0" bottom="0" percent="0" rank="0" text="" dxfId="2">
      <formula>AND(COUNTIF($D$12:$D$12,D12)+COUNTIF($D$13:$D$13,D12)&gt;1,NOT(ISBLANK(D1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1T12:26:06Z</dcterms:created>
  <dc:creator>Administrator</dc:creator>
  <dc:description/>
  <cp:keywords/>
  <dc:language>en-US</dc:language>
  <cp:lastModifiedBy>admin</cp:lastModifiedBy>
  <cp:lastPrinted>2017-10-03T14:45:33Z</cp:lastPrinted>
  <dcterms:modified xsi:type="dcterms:W3CDTF">2017-10-03T14:45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